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\\c5-s4\uc$\UC\UC-Homes\rom0p\Eigene Dateien\Eigene Dateien\Publi PMR Drafts\Medial Buttress\Daten Hopf\Manuscript.R1_11.11.2020\"/>
    </mc:Choice>
  </mc:AlternateContent>
  <bookViews>
    <workbookView xWindow="0" yWindow="0" windowWidth="28800" windowHeight="12300"/>
  </bookViews>
  <sheets>
    <sheet name="Studienpatienten_Gesamt_Edit" sheetId="1" r:id="rId1"/>
  </sheets>
  <definedNames>
    <definedName name="_xlnm._FilterDatabase" localSheetId="0" hidden="1">Studienpatienten_Gesamt_Edit!$A$1:$DO$51</definedName>
  </definedNames>
  <calcPr calcId="162913"/>
</workbook>
</file>

<file path=xl/calcChain.xml><?xml version="1.0" encoding="utf-8"?>
<calcChain xmlns="http://schemas.openxmlformats.org/spreadsheetml/2006/main">
  <c r="DN11" i="1" l="1"/>
  <c r="DM11" i="1"/>
  <c r="DN24" i="1"/>
  <c r="DN45" i="1"/>
  <c r="DN43" i="1"/>
  <c r="DN34" i="1"/>
  <c r="DN12" i="1"/>
  <c r="DN20" i="1"/>
  <c r="DN37" i="1"/>
  <c r="DN13" i="1"/>
  <c r="DN41" i="1"/>
  <c r="DN40" i="1"/>
  <c r="DN9" i="1"/>
  <c r="DN7" i="1"/>
  <c r="DN8" i="1"/>
  <c r="DN10" i="1"/>
  <c r="DN29" i="1"/>
  <c r="DN38" i="1"/>
  <c r="DN25" i="1"/>
  <c r="DN17" i="1"/>
  <c r="DN27" i="1"/>
  <c r="DN22" i="1"/>
  <c r="DN47" i="1"/>
  <c r="DN42" i="1"/>
  <c r="DN28" i="1"/>
  <c r="DN23" i="1"/>
  <c r="DM24" i="1"/>
  <c r="DM45" i="1"/>
  <c r="DM43" i="1"/>
  <c r="DM34" i="1"/>
  <c r="DM12" i="1"/>
  <c r="DM20" i="1"/>
  <c r="DM37" i="1"/>
  <c r="DM13" i="1"/>
  <c r="DM41" i="1"/>
  <c r="DM40" i="1"/>
  <c r="DM9" i="1"/>
  <c r="DM7" i="1"/>
  <c r="DM8" i="1"/>
  <c r="DM10" i="1"/>
  <c r="DM29" i="1"/>
  <c r="DM38" i="1"/>
  <c r="DM25" i="1"/>
  <c r="DM17" i="1"/>
  <c r="DM27" i="1"/>
  <c r="DM22" i="1"/>
  <c r="DM47" i="1"/>
  <c r="DM42" i="1"/>
  <c r="DM28" i="1"/>
  <c r="DM23" i="1"/>
  <c r="DD24" i="1"/>
  <c r="DD45" i="1"/>
  <c r="DD43" i="1"/>
  <c r="DD34" i="1"/>
  <c r="DD12" i="1"/>
  <c r="DD20" i="1"/>
  <c r="DD37" i="1"/>
  <c r="DD13" i="1"/>
  <c r="DD41" i="1"/>
  <c r="DD40" i="1"/>
  <c r="DD9" i="1"/>
  <c r="DD7" i="1"/>
  <c r="DD8" i="1"/>
  <c r="DD10" i="1"/>
  <c r="DD29" i="1"/>
  <c r="DD38" i="1"/>
  <c r="DD25" i="1"/>
  <c r="DD17" i="1"/>
  <c r="DD27" i="1"/>
  <c r="DD22" i="1"/>
  <c r="DD47" i="1"/>
  <c r="DD42" i="1"/>
  <c r="DD28" i="1"/>
  <c r="DD23" i="1"/>
  <c r="DC24" i="1"/>
  <c r="DC45" i="1"/>
  <c r="DC43" i="1"/>
  <c r="DC34" i="1"/>
  <c r="DC12" i="1"/>
  <c r="DC20" i="1"/>
  <c r="DC37" i="1"/>
  <c r="DC13" i="1"/>
  <c r="DC41" i="1"/>
  <c r="DC40" i="1"/>
  <c r="DC9" i="1"/>
  <c r="DC7" i="1"/>
  <c r="DC8" i="1"/>
  <c r="DC10" i="1"/>
  <c r="DC29" i="1"/>
  <c r="DC38" i="1"/>
  <c r="DC25" i="1"/>
  <c r="DC17" i="1"/>
  <c r="DC27" i="1"/>
  <c r="DC22" i="1"/>
  <c r="DC47" i="1"/>
  <c r="DC42" i="1"/>
  <c r="DC28" i="1"/>
  <c r="DC23" i="1"/>
</calcChain>
</file>

<file path=xl/comments1.xml><?xml version="1.0" encoding="utf-8"?>
<comments xmlns="http://schemas.openxmlformats.org/spreadsheetml/2006/main">
  <authors>
    <author>Schülke, Kirsten</author>
  </authors>
  <commentList>
    <comment ref="DO1" authorId="0" shapeId="0">
      <text>
        <r>
          <rPr>
            <b/>
            <sz val="9"/>
            <color indexed="81"/>
            <rFont val="Tahoma"/>
            <family val="2"/>
          </rPr>
          <t>Schülke, Kirsten:</t>
        </r>
        <r>
          <rPr>
            <sz val="9"/>
            <color indexed="81"/>
            <rFont val="Tahoma"/>
            <family val="2"/>
          </rPr>
          <t xml:space="preserve">
Gruppe:
1=ORIF
2=temporäre oder Teillösung
3=Diskontinuität durch Post-Infekt
4=Tumorpatient
5=periprothetische Fraktur</t>
        </r>
      </text>
    </comment>
  </commentList>
</comments>
</file>

<file path=xl/sharedStrings.xml><?xml version="1.0" encoding="utf-8"?>
<sst xmlns="http://schemas.openxmlformats.org/spreadsheetml/2006/main" count="1110" uniqueCount="237">
  <si>
    <t>BMIcmkg</t>
  </si>
  <si>
    <t>BMI</t>
  </si>
  <si>
    <t>HHSPAIN</t>
  </si>
  <si>
    <t>HHSADL</t>
  </si>
  <si>
    <t>HHSWALK</t>
  </si>
  <si>
    <t>HHSDEFORMITY</t>
  </si>
  <si>
    <t>HHSMOBILITY</t>
  </si>
  <si>
    <t>EQ5DMOBILITY</t>
  </si>
  <si>
    <t>EQ5DSELFCARE</t>
  </si>
  <si>
    <t>EQ5DACTIVITY</t>
  </si>
  <si>
    <t>EQ5DPAIN</t>
  </si>
  <si>
    <t>EQ5DANXIETY</t>
  </si>
  <si>
    <t>EQ5D_TTO</t>
  </si>
  <si>
    <t>EQ5D_VASS</t>
  </si>
  <si>
    <t>EQ5D_VAScale</t>
  </si>
  <si>
    <t>EMS</t>
  </si>
  <si>
    <t>LTS_EMS</t>
  </si>
  <si>
    <t>STL_EMS</t>
  </si>
  <si>
    <t>STS_EMS</t>
  </si>
  <si>
    <t>Standing_EMS</t>
  </si>
  <si>
    <t>Gait_EMS</t>
  </si>
  <si>
    <t>TW_EMS</t>
  </si>
  <si>
    <t>FR_EMS</t>
  </si>
  <si>
    <t>TinettiBALANCE</t>
  </si>
  <si>
    <t>TinettiWALK</t>
  </si>
  <si>
    <t>TinettiRESULT</t>
  </si>
  <si>
    <t>EMS_Groups</t>
  </si>
  <si>
    <t>NRS</t>
  </si>
  <si>
    <t>HHSRESULT</t>
  </si>
  <si>
    <t>m</t>
  </si>
  <si>
    <t>Ilioinguinal</t>
  </si>
  <si>
    <t>178/80</t>
  </si>
  <si>
    <t>160/63</t>
  </si>
  <si>
    <t>173/68</t>
  </si>
  <si>
    <t>14-20</t>
  </si>
  <si>
    <t>3</t>
  </si>
  <si>
    <t>1</t>
  </si>
  <si>
    <t>2</t>
  </si>
  <si>
    <t>Intrapelvin</t>
  </si>
  <si>
    <t>10-13</t>
  </si>
  <si>
    <t>4</t>
  </si>
  <si>
    <t>0-9</t>
  </si>
  <si>
    <t>153/65</t>
  </si>
  <si>
    <t>176/64</t>
  </si>
  <si>
    <t>175/76</t>
  </si>
  <si>
    <t>194/100</t>
  </si>
  <si>
    <t>173/77</t>
  </si>
  <si>
    <t>178/70</t>
  </si>
  <si>
    <t>ilioinguinal</t>
  </si>
  <si>
    <t>Implantat medial</t>
  </si>
  <si>
    <t>suprapectineal Stryker</t>
  </si>
  <si>
    <t>Synthes QSP</t>
  </si>
  <si>
    <t>Stoppa</t>
  </si>
  <si>
    <t>Infrapectineal Stryker</t>
  </si>
  <si>
    <t>infrapectineal Stryker</t>
  </si>
  <si>
    <t>QSP Synthes</t>
  </si>
  <si>
    <t>154/55</t>
  </si>
  <si>
    <t>suprapectineal stryker</t>
  </si>
  <si>
    <t>165/79</t>
  </si>
  <si>
    <t>178/65</t>
  </si>
  <si>
    <t>ilioinguinal + Stoppa</t>
  </si>
  <si>
    <t>180/80</t>
  </si>
  <si>
    <t>176/106</t>
  </si>
  <si>
    <t>180/85</t>
  </si>
  <si>
    <t>168/74</t>
  </si>
  <si>
    <t>165/72</t>
  </si>
  <si>
    <t>170/69</t>
  </si>
  <si>
    <t>174/75</t>
  </si>
  <si>
    <t>170/75</t>
  </si>
  <si>
    <t>160/75</t>
  </si>
  <si>
    <t>ilionguinal</t>
  </si>
  <si>
    <t>suprapectineal stryker + TEP</t>
  </si>
  <si>
    <t>150/62</t>
  </si>
  <si>
    <t>178/115</t>
  </si>
  <si>
    <t>175/93</t>
  </si>
  <si>
    <t>186/92</t>
  </si>
  <si>
    <t>180/101</t>
  </si>
  <si>
    <t>172/80</t>
  </si>
  <si>
    <t>165/66</t>
  </si>
  <si>
    <t>150/115</t>
  </si>
  <si>
    <t>168/70</t>
  </si>
  <si>
    <t>177/60</t>
  </si>
  <si>
    <t>170/68</t>
  </si>
  <si>
    <t>163/64</t>
  </si>
  <si>
    <t>168/72</t>
  </si>
  <si>
    <t>160/56</t>
  </si>
  <si>
    <t>165/80</t>
  </si>
  <si>
    <t>178/85</t>
  </si>
  <si>
    <t>160/82</t>
  </si>
  <si>
    <t>175/70</t>
  </si>
  <si>
    <t>160/47</t>
  </si>
  <si>
    <t>Omega MEDIN</t>
  </si>
  <si>
    <t>164/70</t>
  </si>
  <si>
    <t>163/60</t>
  </si>
  <si>
    <t>172/65</t>
  </si>
  <si>
    <t>173/75</t>
  </si>
  <si>
    <t>FU_Envi</t>
  </si>
  <si>
    <t>UCLA</t>
  </si>
  <si>
    <t>HomH</t>
  </si>
  <si>
    <t>INF</t>
  </si>
  <si>
    <t>OTH</t>
  </si>
  <si>
    <t>MA</t>
  </si>
  <si>
    <t>HomI</t>
  </si>
  <si>
    <t>kA</t>
  </si>
  <si>
    <t>UK</t>
  </si>
  <si>
    <t>PSR</t>
  </si>
  <si>
    <t>CV</t>
  </si>
  <si>
    <t>PU</t>
  </si>
  <si>
    <t>Hos</t>
  </si>
  <si>
    <t>Ger</t>
  </si>
  <si>
    <t>Nur</t>
  </si>
  <si>
    <t>poor</t>
  </si>
  <si>
    <t>imperfect</t>
  </si>
  <si>
    <t>perfect</t>
  </si>
  <si>
    <t>Sex</t>
  </si>
  <si>
    <t>f</t>
  </si>
  <si>
    <t>Age</t>
  </si>
  <si>
    <t>Age Groups</t>
  </si>
  <si>
    <t>80-89 years</t>
  </si>
  <si>
    <t>70-79 years</t>
  </si>
  <si>
    <t>50-59 years</t>
  </si>
  <si>
    <t>65-69 years</t>
  </si>
  <si>
    <t>60-69 years</t>
  </si>
  <si>
    <t>90-99 years</t>
  </si>
  <si>
    <t>Type of Fracture</t>
  </si>
  <si>
    <t>right</t>
  </si>
  <si>
    <t>left</t>
  </si>
  <si>
    <t>Elementary fracture</t>
  </si>
  <si>
    <t>Compound fracture</t>
  </si>
  <si>
    <t>Classification</t>
  </si>
  <si>
    <t>Yes</t>
  </si>
  <si>
    <t>No</t>
  </si>
  <si>
    <t>UTI</t>
  </si>
  <si>
    <t>Pneumonia</t>
  </si>
  <si>
    <t>Decubitus</t>
  </si>
  <si>
    <t>Wound infection</t>
  </si>
  <si>
    <t>Pulmonary embolism</t>
  </si>
  <si>
    <t>DVT</t>
  </si>
  <si>
    <t>Complication</t>
  </si>
  <si>
    <t>Complication_multiple</t>
  </si>
  <si>
    <t>Repo Matta new</t>
  </si>
  <si>
    <t>anatomically</t>
  </si>
  <si>
    <t>Time last X-ray (months)</t>
  </si>
  <si>
    <t>Stoppa + 1st window</t>
  </si>
  <si>
    <t>QSP Synthes + 12 hole plate</t>
  </si>
  <si>
    <t>Omega plate MEDIN</t>
  </si>
  <si>
    <t>12-hole J-plate, 3-hole plate</t>
  </si>
  <si>
    <t>QSP Synthes + 12-hole J-plate</t>
  </si>
  <si>
    <t>QSP Synthes + 14 hole J-plate</t>
  </si>
  <si>
    <t>QSP Synthes + 12-hole J-plate + 4-hole plate + Tutoplast + trikort Span</t>
  </si>
  <si>
    <t>QSP Synthes + 14-hole J-plate</t>
  </si>
  <si>
    <t>suprapectineal Stryker + 4-hole plate</t>
  </si>
  <si>
    <t>QSP Synthes + 5-hole plate</t>
  </si>
  <si>
    <t>Omega plate MEDIN + 5-hole LCP</t>
  </si>
  <si>
    <t>1/3 tubularplate 5-hole</t>
  </si>
  <si>
    <t>QSP Synthes + 12 hole ringplate</t>
  </si>
  <si>
    <t>suprapectineal stryker, 5-hole Synthes just</t>
  </si>
  <si>
    <t>no</t>
  </si>
  <si>
    <t>THA</t>
  </si>
  <si>
    <t>Fall from 4.5 meters height. Pelvic ring fracture, unstable BWK 12 fracture, serial rib fracture, olecranon fracture</t>
  </si>
  <si>
    <t>complication_multiple</t>
  </si>
  <si>
    <t>NRS_rest</t>
  </si>
  <si>
    <t>NRS_sit</t>
  </si>
  <si>
    <t>NRS_load</t>
  </si>
  <si>
    <t>ni</t>
  </si>
  <si>
    <t>EQ5DMOBILITY_curr</t>
  </si>
  <si>
    <t>EQ5DSELFCARE_curr</t>
  </si>
  <si>
    <t>EQ5DACTIVITY_curr</t>
  </si>
  <si>
    <t>EQ5DPAIN_curr</t>
  </si>
  <si>
    <t>EQ5DANXIETY_curr</t>
  </si>
  <si>
    <t>EQ5DMOBILITY_before accident</t>
  </si>
  <si>
    <t>EQ5DSELFCARE_before accident</t>
  </si>
  <si>
    <t>EQ5DACTIVITY_before accident</t>
  </si>
  <si>
    <t>EQ5DPAIN_before accident</t>
  </si>
  <si>
    <t>EQ5DANXIETY_before accident</t>
  </si>
  <si>
    <t>Healthscore_before accident</t>
  </si>
  <si>
    <t>SF8_GH_before accident</t>
  </si>
  <si>
    <t>SF8_PF_before accident</t>
  </si>
  <si>
    <t>SF8_RP_before accident</t>
  </si>
  <si>
    <t>SF8_BP_before accident</t>
  </si>
  <si>
    <t>SF8_VT_before accident</t>
  </si>
  <si>
    <t>SF8_SF_before accident</t>
  </si>
  <si>
    <t>SF8_MH_before accident</t>
  </si>
  <si>
    <t>SF8_RE_before accident</t>
  </si>
  <si>
    <t>SF8_PCS_before accident</t>
  </si>
  <si>
    <t>SF8_MCS_before accident</t>
  </si>
  <si>
    <t>SF8_GH_current</t>
  </si>
  <si>
    <t>SF8_PF_current</t>
  </si>
  <si>
    <t>SF8_RP_current</t>
  </si>
  <si>
    <t>SF8_BP_current</t>
  </si>
  <si>
    <t>SF8_VT_current</t>
  </si>
  <si>
    <t>SF8_SF_current</t>
  </si>
  <si>
    <t>SF8_MH_current</t>
  </si>
  <si>
    <t>SF8_RE_current</t>
  </si>
  <si>
    <t>SF8_PCS_current</t>
  </si>
  <si>
    <t>SF8_MCS_current</t>
  </si>
  <si>
    <t>Healthscore_current</t>
  </si>
  <si>
    <t>PMS_inhouse_current</t>
  </si>
  <si>
    <t>PMS_outside_current</t>
  </si>
  <si>
    <t>PMS_shop_current</t>
  </si>
  <si>
    <t>PMS_total_current</t>
  </si>
  <si>
    <t>PMS_inhouse_before accident</t>
  </si>
  <si>
    <t>PMS_outside_before accident</t>
  </si>
  <si>
    <t>PMS_shop_before accident</t>
  </si>
  <si>
    <t>PMS_total_before accident</t>
  </si>
  <si>
    <t>group</t>
  </si>
  <si>
    <t>Both column fracture</t>
  </si>
  <si>
    <t>T-type</t>
  </si>
  <si>
    <t>T-type periprosthetic</t>
  </si>
  <si>
    <t>Length of Stay (days)</t>
  </si>
  <si>
    <t>Localization</t>
  </si>
  <si>
    <t>Periprosthetic compound</t>
  </si>
  <si>
    <t>Anterior column and posterior hemitransverse fracture</t>
  </si>
  <si>
    <t>Periprosthetic fracture</t>
  </si>
  <si>
    <t xml:space="preserve">Anterior column fracture </t>
  </si>
  <si>
    <t>Anterior column fracture</t>
  </si>
  <si>
    <t>Therapy</t>
  </si>
  <si>
    <t>operative</t>
  </si>
  <si>
    <t>Death</t>
  </si>
  <si>
    <t>Deep Vein Thronbosis</t>
  </si>
  <si>
    <t>NO</t>
  </si>
  <si>
    <t>OP-Access</t>
  </si>
  <si>
    <t>Stoppa and 1st window</t>
  </si>
  <si>
    <t>Dementia</t>
  </si>
  <si>
    <t>Reumatoid Arthritis</t>
  </si>
  <si>
    <t>Diabetes</t>
  </si>
  <si>
    <t>CardiovascularV</t>
  </si>
  <si>
    <t>Pulmonary</t>
  </si>
  <si>
    <t>Malignancy</t>
  </si>
  <si>
    <t>Osteoporosis</t>
  </si>
  <si>
    <t>Age at death</t>
  </si>
  <si>
    <t>Mort in Hospital</t>
  </si>
  <si>
    <t>Mort_Reason</t>
  </si>
  <si>
    <t>Complications</t>
  </si>
  <si>
    <t>Walking distance</t>
  </si>
  <si>
    <t>Walking stairs</t>
  </si>
  <si>
    <t>Walking ai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5" formatCode="_(* #,##0_);_(* \(#,##0\);_(* &quot;-&quot;_);_(@_)"/>
  </numFmts>
  <fonts count="2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  <family val="2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sz val="11"/>
      <color rgb="FFFF0000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indexed="8"/>
      <name val="Calibri"/>
      <family val="2"/>
    </font>
    <font>
      <sz val="12"/>
      <color rgb="FF9C6500"/>
      <name val="Calibri"/>
      <family val="2"/>
      <scheme val="minor"/>
    </font>
    <font>
      <sz val="12"/>
      <color rgb="FF9C0006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theme="7" tint="0.39997558519241921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70">
    <xf numFmtId="0" fontId="0" fillId="0" borderId="0"/>
    <xf numFmtId="0" fontId="3" fillId="0" borderId="0">
      <alignment vertical="center"/>
    </xf>
    <xf numFmtId="0" fontId="8" fillId="0" borderId="0" applyNumberFormat="0" applyFill="0" applyBorder="0" applyAlignment="0" applyProtection="0"/>
    <xf numFmtId="0" fontId="9" fillId="0" borderId="1" applyNumberFormat="0" applyFill="0" applyAlignment="0" applyProtection="0"/>
    <xf numFmtId="0" fontId="10" fillId="0" borderId="2" applyNumberFormat="0" applyFill="0" applyAlignment="0" applyProtection="0"/>
    <xf numFmtId="0" fontId="11" fillId="0" borderId="3" applyNumberFormat="0" applyFill="0" applyAlignment="0" applyProtection="0"/>
    <xf numFmtId="0" fontId="11" fillId="0" borderId="0" applyNumberFormat="0" applyFill="0" applyBorder="0" applyAlignment="0" applyProtection="0"/>
    <xf numFmtId="0" fontId="12" fillId="3" borderId="0" applyNumberFormat="0" applyBorder="0" applyAlignment="0" applyProtection="0"/>
    <xf numFmtId="0" fontId="13" fillId="4" borderId="0" applyNumberFormat="0" applyBorder="0" applyAlignment="0" applyProtection="0"/>
    <xf numFmtId="0" fontId="14" fillId="5" borderId="0" applyNumberFormat="0" applyBorder="0" applyAlignment="0" applyProtection="0"/>
    <xf numFmtId="0" fontId="15" fillId="6" borderId="4" applyNumberFormat="0" applyAlignment="0" applyProtection="0"/>
    <xf numFmtId="0" fontId="16" fillId="7" borderId="5" applyNumberFormat="0" applyAlignment="0" applyProtection="0"/>
    <xf numFmtId="0" fontId="17" fillId="7" borderId="4" applyNumberFormat="0" applyAlignment="0" applyProtection="0"/>
    <xf numFmtId="0" fontId="18" fillId="0" borderId="6" applyNumberFormat="0" applyFill="0" applyAlignment="0" applyProtection="0"/>
    <xf numFmtId="0" fontId="19" fillId="8" borderId="7" applyNumberFormat="0" applyAlignment="0" applyProtection="0"/>
    <xf numFmtId="0" fontId="6" fillId="0" borderId="0" applyNumberFormat="0" applyFill="0" applyBorder="0" applyAlignment="0" applyProtection="0"/>
    <xf numFmtId="0" fontId="7" fillId="9" borderId="8" applyNumberFormat="0" applyFont="0" applyAlignment="0" applyProtection="0"/>
    <xf numFmtId="0" fontId="20" fillId="0" borderId="0" applyNumberFormat="0" applyFill="0" applyBorder="0" applyAlignment="0" applyProtection="0"/>
    <xf numFmtId="0" fontId="1" fillId="0" borderId="9" applyNumberFormat="0" applyFill="0" applyAlignment="0" applyProtection="0"/>
    <xf numFmtId="0" fontId="21" fillId="10" borderId="0" applyNumberFormat="0" applyBorder="0" applyAlignment="0" applyProtection="0"/>
    <xf numFmtId="0" fontId="7" fillId="11" borderId="0" applyNumberFormat="0" applyBorder="0" applyAlignment="0" applyProtection="0"/>
    <xf numFmtId="0" fontId="7" fillId="12" borderId="0" applyNumberFormat="0" applyBorder="0" applyAlignment="0" applyProtection="0"/>
    <xf numFmtId="0" fontId="21" fillId="13" borderId="0" applyNumberFormat="0" applyBorder="0" applyAlignment="0" applyProtection="0"/>
    <xf numFmtId="0" fontId="21" fillId="14" borderId="0" applyNumberFormat="0" applyBorder="0" applyAlignment="0" applyProtection="0"/>
    <xf numFmtId="0" fontId="7" fillId="15" borderId="0" applyNumberFormat="0" applyBorder="0" applyAlignment="0" applyProtection="0"/>
    <xf numFmtId="0" fontId="7" fillId="16" borderId="0" applyNumberFormat="0" applyBorder="0" applyAlignment="0" applyProtection="0"/>
    <xf numFmtId="0" fontId="21" fillId="17" borderId="0" applyNumberFormat="0" applyBorder="0" applyAlignment="0" applyProtection="0"/>
    <xf numFmtId="0" fontId="21" fillId="18" borderId="0" applyNumberFormat="0" applyBorder="0" applyAlignment="0" applyProtection="0"/>
    <xf numFmtId="0" fontId="7" fillId="19" borderId="0" applyNumberFormat="0" applyBorder="0" applyAlignment="0" applyProtection="0"/>
    <xf numFmtId="0" fontId="7" fillId="20" borderId="0" applyNumberFormat="0" applyBorder="0" applyAlignment="0" applyProtection="0"/>
    <xf numFmtId="0" fontId="21" fillId="21" borderId="0" applyNumberFormat="0" applyBorder="0" applyAlignment="0" applyProtection="0"/>
    <xf numFmtId="0" fontId="21" fillId="22" borderId="0" applyNumberFormat="0" applyBorder="0" applyAlignment="0" applyProtection="0"/>
    <xf numFmtId="0" fontId="7" fillId="23" borderId="0" applyNumberFormat="0" applyBorder="0" applyAlignment="0" applyProtection="0"/>
    <xf numFmtId="0" fontId="7" fillId="24" borderId="0" applyNumberFormat="0" applyBorder="0" applyAlignment="0" applyProtection="0"/>
    <xf numFmtId="0" fontId="21" fillId="25" borderId="0" applyNumberFormat="0" applyBorder="0" applyAlignment="0" applyProtection="0"/>
    <xf numFmtId="0" fontId="21" fillId="26" borderId="0" applyNumberFormat="0" applyBorder="0" applyAlignment="0" applyProtection="0"/>
    <xf numFmtId="0" fontId="7" fillId="27" borderId="0" applyNumberFormat="0" applyBorder="0" applyAlignment="0" applyProtection="0"/>
    <xf numFmtId="0" fontId="7" fillId="28" borderId="0" applyNumberFormat="0" applyBorder="0" applyAlignment="0" applyProtection="0"/>
    <xf numFmtId="0" fontId="21" fillId="29" borderId="0" applyNumberFormat="0" applyBorder="0" applyAlignment="0" applyProtection="0"/>
    <xf numFmtId="0" fontId="21" fillId="30" borderId="0" applyNumberFormat="0" applyBorder="0" applyAlignment="0" applyProtection="0"/>
    <xf numFmtId="0" fontId="7" fillId="31" borderId="0" applyNumberFormat="0" applyBorder="0" applyAlignment="0" applyProtection="0"/>
    <xf numFmtId="0" fontId="7" fillId="32" borderId="0" applyNumberFormat="0" applyBorder="0" applyAlignment="0" applyProtection="0"/>
    <xf numFmtId="0" fontId="21" fillId="33" borderId="0" applyNumberFormat="0" applyBorder="0" applyAlignment="0" applyProtection="0"/>
    <xf numFmtId="165" fontId="3" fillId="0" borderId="0" applyFont="0" applyFill="0" applyBorder="0" applyAlignment="0" applyProtection="0"/>
    <xf numFmtId="165" fontId="3" fillId="0" borderId="0" applyFont="0" applyFill="0" applyBorder="0" applyAlignment="0" applyProtection="0"/>
    <xf numFmtId="165" fontId="3" fillId="0" borderId="0" applyFont="0" applyFill="0" applyBorder="0" applyAlignment="0" applyProtection="0"/>
    <xf numFmtId="0" fontId="23" fillId="5" borderId="0" applyNumberFormat="0" applyBorder="0" applyAlignment="0" applyProtection="0"/>
    <xf numFmtId="0" fontId="24" fillId="4" borderId="0" applyNumberFormat="0" applyBorder="0" applyAlignment="0" applyProtection="0"/>
    <xf numFmtId="0" fontId="3" fillId="0" borderId="0">
      <alignment vertical="center"/>
    </xf>
    <xf numFmtId="0" fontId="3" fillId="0" borderId="0"/>
    <xf numFmtId="0" fontId="22" fillId="0" borderId="0">
      <alignment vertical="center"/>
    </xf>
    <xf numFmtId="0" fontId="3" fillId="0" borderId="0"/>
    <xf numFmtId="0" fontId="3" fillId="0" borderId="0" applyNumberFormat="0"/>
    <xf numFmtId="0" fontId="3" fillId="0" borderId="0" applyNumberFormat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 applyNumberFormat="0"/>
    <xf numFmtId="0" fontId="3" fillId="0" borderId="0"/>
    <xf numFmtId="0" fontId="3" fillId="0" borderId="0"/>
    <xf numFmtId="0" fontId="3" fillId="0" borderId="0"/>
  </cellStyleXfs>
  <cellXfs count="24">
    <xf numFmtId="0" fontId="0" fillId="0" borderId="0" xfId="0"/>
    <xf numFmtId="0" fontId="0" fillId="0" borderId="0" xfId="0" applyAlignment="1"/>
    <xf numFmtId="0" fontId="1" fillId="0" borderId="0" xfId="0" applyFont="1"/>
    <xf numFmtId="0" fontId="1" fillId="0" borderId="0" xfId="0" applyFont="1" applyAlignment="1"/>
    <xf numFmtId="0" fontId="2" fillId="0" borderId="0" xfId="0" applyFont="1"/>
    <xf numFmtId="14" fontId="2" fillId="0" borderId="0" xfId="0" applyNumberFormat="1" applyFont="1"/>
    <xf numFmtId="0" fontId="2" fillId="0" borderId="0" xfId="0" applyFont="1" applyAlignment="1"/>
    <xf numFmtId="1" fontId="2" fillId="0" borderId="0" xfId="0" applyNumberFormat="1" applyFont="1"/>
    <xf numFmtId="10" fontId="2" fillId="0" borderId="0" xfId="0" applyNumberFormat="1" applyFont="1"/>
    <xf numFmtId="0" fontId="1" fillId="2" borderId="0" xfId="0" applyFont="1" applyFill="1"/>
    <xf numFmtId="0" fontId="2" fillId="0" borderId="0" xfId="0" applyFont="1" applyAlignment="1">
      <alignment wrapText="1"/>
    </xf>
    <xf numFmtId="1" fontId="1" fillId="0" borderId="0" xfId="0" applyNumberFormat="1" applyFont="1" applyAlignment="1">
      <alignment horizontal="center"/>
    </xf>
    <xf numFmtId="1" fontId="2" fillId="0" borderId="0" xfId="0" applyNumberFormat="1" applyFont="1" applyAlignment="1"/>
    <xf numFmtId="1" fontId="2" fillId="0" borderId="0" xfId="0" applyNumberFormat="1" applyFont="1" applyAlignment="1">
      <alignment horizontal="center"/>
    </xf>
    <xf numFmtId="1" fontId="0" fillId="0" borderId="0" xfId="0" applyNumberFormat="1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2" fontId="2" fillId="0" borderId="0" xfId="0" applyNumberFormat="1" applyFont="1" applyAlignment="1">
      <alignment horizontal="center"/>
    </xf>
    <xf numFmtId="10" fontId="2" fillId="0" borderId="0" xfId="0" applyNumberFormat="1" applyFont="1" applyAlignment="1">
      <alignment horizontal="center"/>
    </xf>
    <xf numFmtId="0" fontId="3" fillId="0" borderId="0" xfId="1" applyAlignment="1">
      <alignment horizontal="center" vertical="center"/>
    </xf>
    <xf numFmtId="10" fontId="2" fillId="0" borderId="0" xfId="0" applyNumberFormat="1" applyFont="1" applyAlignment="1"/>
    <xf numFmtId="164" fontId="2" fillId="0" borderId="0" xfId="0" applyNumberFormat="1" applyFont="1" applyAlignment="1">
      <alignment horizontal="center"/>
    </xf>
    <xf numFmtId="0" fontId="1" fillId="2" borderId="0" xfId="0" applyFont="1" applyFill="1" applyAlignment="1">
      <alignment horizontal="center"/>
    </xf>
  </cellXfs>
  <cellStyles count="70">
    <cellStyle name="20 % - Akzent1" xfId="20" builtinId="30" customBuiltin="1"/>
    <cellStyle name="20 % - Akzent2" xfId="24" builtinId="34" customBuiltin="1"/>
    <cellStyle name="20 % - Akzent3" xfId="28" builtinId="38" customBuiltin="1"/>
    <cellStyle name="20 % - Akzent4" xfId="32" builtinId="42" customBuiltin="1"/>
    <cellStyle name="20 % - Akzent5" xfId="36" builtinId="46" customBuiltin="1"/>
    <cellStyle name="20 % - Akzent6" xfId="40" builtinId="50" customBuiltin="1"/>
    <cellStyle name="40 % - Akzent1" xfId="21" builtinId="31" customBuiltin="1"/>
    <cellStyle name="40 % - Akzent2" xfId="25" builtinId="35" customBuiltin="1"/>
    <cellStyle name="40 % - Akzent3" xfId="29" builtinId="39" customBuiltin="1"/>
    <cellStyle name="40 % - Akzent4" xfId="33" builtinId="43" customBuiltin="1"/>
    <cellStyle name="40 % - Akzent5" xfId="37" builtinId="47" customBuiltin="1"/>
    <cellStyle name="40 % - Akzent6" xfId="41" builtinId="51" customBuiltin="1"/>
    <cellStyle name="60 % - Akzent1" xfId="22" builtinId="32" customBuiltin="1"/>
    <cellStyle name="60 % - Akzent2" xfId="26" builtinId="36" customBuiltin="1"/>
    <cellStyle name="60 % - Akzent3" xfId="30" builtinId="40" customBuiltin="1"/>
    <cellStyle name="60 % - Akzent4" xfId="34" builtinId="44" customBuiltin="1"/>
    <cellStyle name="60 % - Akzent5" xfId="38" builtinId="48" customBuiltin="1"/>
    <cellStyle name="60 % - Akzent6" xfId="42" builtinId="52" customBuiltin="1"/>
    <cellStyle name="Akzent1" xfId="19" builtinId="29" customBuiltin="1"/>
    <cellStyle name="Akzent2" xfId="23" builtinId="33" customBuiltin="1"/>
    <cellStyle name="Akzent3" xfId="27" builtinId="37" customBuiltin="1"/>
    <cellStyle name="Akzent4" xfId="31" builtinId="41" customBuiltin="1"/>
    <cellStyle name="Akzent5" xfId="35" builtinId="45" customBuiltin="1"/>
    <cellStyle name="Akzent6" xfId="39" builtinId="49" customBuiltin="1"/>
    <cellStyle name="Ausgabe" xfId="11" builtinId="21" customBuiltin="1"/>
    <cellStyle name="Berechnung" xfId="12" builtinId="22" customBuiltin="1"/>
    <cellStyle name="Dezimal [0] 2" xfId="43"/>
    <cellStyle name="Dezimal [0] 2 2" xfId="44"/>
    <cellStyle name="Dezimal [0] 2 3" xfId="45"/>
    <cellStyle name="Eingabe" xfId="10" builtinId="20" customBuiltin="1"/>
    <cellStyle name="Ergebnis" xfId="18" builtinId="25" customBuiltin="1"/>
    <cellStyle name="Erklärender Text" xfId="17" builtinId="53" customBuiltin="1"/>
    <cellStyle name="Gut" xfId="7" builtinId="26" customBuiltin="1"/>
    <cellStyle name="Neutral" xfId="9" builtinId="28" customBuiltin="1"/>
    <cellStyle name="Neutral 2" xfId="46"/>
    <cellStyle name="Notiz" xfId="16" builtinId="10" customBuiltin="1"/>
    <cellStyle name="Schlecht" xfId="8" builtinId="27" customBuiltin="1"/>
    <cellStyle name="Schlecht 2" xfId="47"/>
    <cellStyle name="Standard" xfId="0" builtinId="0"/>
    <cellStyle name="Standard 2" xfId="1"/>
    <cellStyle name="Standard 2 2" xfId="48"/>
    <cellStyle name="Standard 2 3" xfId="49"/>
    <cellStyle name="Standard 3" xfId="50"/>
    <cellStyle name="Standard 3 2" xfId="51"/>
    <cellStyle name="Standard 4" xfId="52"/>
    <cellStyle name="Standard 4 2" xfId="53"/>
    <cellStyle name="Standard 4 2 2" xfId="54"/>
    <cellStyle name="Standard 4 2 2 2" xfId="55"/>
    <cellStyle name="Standard 4 2 3" xfId="56"/>
    <cellStyle name="Standard 4 2 3 2" xfId="57"/>
    <cellStyle name="Standard 4 2 3 3" xfId="58"/>
    <cellStyle name="Standard 4 2 3 4" xfId="59"/>
    <cellStyle name="Standard 4 2 4" xfId="60"/>
    <cellStyle name="Standard 4 2 4 2" xfId="61"/>
    <cellStyle name="Standard 4 2 5" xfId="62"/>
    <cellStyle name="Standard 4 3" xfId="63"/>
    <cellStyle name="Standard 4 4" xfId="64"/>
    <cellStyle name="Standard 4 4 2" xfId="65"/>
    <cellStyle name="Standard 4 5" xfId="66"/>
    <cellStyle name="Standard 4 6" xfId="67"/>
    <cellStyle name="Standard 4 6 2" xfId="68"/>
    <cellStyle name="Standard 4 6 3" xfId="69"/>
    <cellStyle name="Überschrift" xfId="2" builtinId="15" customBuiltin="1"/>
    <cellStyle name="Überschrift 1" xfId="3" builtinId="16" customBuiltin="1"/>
    <cellStyle name="Überschrift 2" xfId="4" builtinId="17" customBuiltin="1"/>
    <cellStyle name="Überschrift 3" xfId="5" builtinId="18" customBuiltin="1"/>
    <cellStyle name="Überschrift 4" xfId="6" builtinId="19" customBuiltin="1"/>
    <cellStyle name="Verknüpfte Zelle" xfId="13" builtinId="24" customBuiltin="1"/>
    <cellStyle name="Warnender Text" xfId="15" builtinId="11" customBuiltin="1"/>
    <cellStyle name="Zelle überprüfen" xfId="14" builtinId="23" customBuiltin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DO53"/>
  <sheetViews>
    <sheetView tabSelected="1" zoomScaleNormal="100" workbookViewId="0">
      <pane xSplit="1" ySplit="1" topLeftCell="CU17" activePane="bottomRight" state="frozen"/>
      <selection pane="topRight" activeCell="E1" sqref="E1"/>
      <selection pane="bottomLeft" activeCell="A2" sqref="A2"/>
      <selection pane="bottomRight" activeCell="DG49" sqref="DG49"/>
    </sheetView>
  </sheetViews>
  <sheetFormatPr baseColWidth="10" defaultColWidth="8.85546875" defaultRowHeight="15" x14ac:dyDescent="0.25"/>
  <cols>
    <col min="1" max="1" width="10.85546875" customWidth="1"/>
    <col min="2" max="2" width="10.5703125" style="1" customWidth="1"/>
    <col min="3" max="3" width="15.85546875" customWidth="1"/>
    <col min="4" max="4" width="14.28515625" style="14" customWidth="1"/>
    <col min="6" max="6" width="26.85546875" customWidth="1"/>
    <col min="7" max="7" width="49.85546875" customWidth="1"/>
    <col min="8" max="8" width="12" customWidth="1"/>
    <col min="11" max="11" width="10.28515625" customWidth="1"/>
    <col min="13" max="13" width="10.85546875" customWidth="1"/>
    <col min="14" max="14" width="14.140625" customWidth="1"/>
    <col min="16" max="16" width="12.42578125" customWidth="1"/>
    <col min="17" max="17" width="13.42578125" customWidth="1"/>
    <col min="18" max="18" width="15.140625" bestFit="1" customWidth="1"/>
    <col min="19" max="19" width="18.85546875" style="17" bestFit="1" customWidth="1"/>
    <col min="20" max="20" width="21.7109375" customWidth="1"/>
    <col min="21" max="21" width="21" customWidth="1"/>
    <col min="22" max="22" width="8.85546875" style="17"/>
    <col min="23" max="23" width="9.140625" style="17" bestFit="1" customWidth="1"/>
    <col min="24" max="25" width="8.85546875" style="17"/>
    <col min="26" max="26" width="8.85546875" style="1"/>
    <col min="27" max="29" width="8.85546875" style="17"/>
    <col min="30" max="30" width="10.85546875" style="17" customWidth="1"/>
    <col min="31" max="50" width="8.85546875" style="17"/>
    <col min="51" max="51" width="6.140625" customWidth="1"/>
    <col min="52" max="57" width="8.85546875" style="17"/>
    <col min="60" max="60" width="10.140625" style="17" customWidth="1"/>
    <col min="61" max="63" width="8.85546875" style="17"/>
    <col min="64" max="64" width="4.85546875" style="17" bestFit="1" customWidth="1"/>
    <col min="65" max="65" width="11.28515625" style="17" bestFit="1" customWidth="1"/>
    <col min="66" max="66" width="10" style="17" bestFit="1" customWidth="1"/>
    <col min="67" max="67" width="7.140625" style="17" customWidth="1"/>
    <col min="68" max="68" width="7.85546875" style="17" customWidth="1"/>
    <col min="69" max="69" width="4.28515625" bestFit="1" customWidth="1"/>
    <col min="70" max="70" width="7.28515625" style="17" customWidth="1"/>
    <col min="71" max="71" width="7.28515625" customWidth="1"/>
    <col min="72" max="72" width="10.140625" style="17" bestFit="1" customWidth="1"/>
    <col min="73" max="73" width="11" style="17" bestFit="1" customWidth="1"/>
    <col min="74" max="74" width="9.140625" style="17" customWidth="1"/>
    <col min="75" max="75" width="14.85546875" style="17" customWidth="1"/>
    <col min="76" max="76" width="8.42578125" bestFit="1" customWidth="1"/>
    <col min="77" max="77" width="10" bestFit="1" customWidth="1"/>
    <col min="78" max="78" width="10" style="17" customWidth="1"/>
    <col min="79" max="83" width="8.85546875" style="17"/>
    <col min="85" max="106" width="8.85546875" style="17"/>
    <col min="107" max="107" width="13.5703125" style="17" customWidth="1"/>
    <col min="108" max="108" width="10.5703125" style="17" customWidth="1"/>
    <col min="109" max="116" width="8.85546875" style="17"/>
    <col min="117" max="117" width="10.28515625" style="17" customWidth="1"/>
    <col min="118" max="118" width="10.28515625" customWidth="1"/>
    <col min="119" max="119" width="3.85546875" customWidth="1"/>
  </cols>
  <sheetData>
    <row r="1" spans="1:119" s="2" customFormat="1" x14ac:dyDescent="0.25">
      <c r="A1" s="2" t="s">
        <v>114</v>
      </c>
      <c r="B1" s="3" t="s">
        <v>116</v>
      </c>
      <c r="C1" s="2" t="s">
        <v>117</v>
      </c>
      <c r="D1" s="11" t="s">
        <v>209</v>
      </c>
      <c r="E1" s="2" t="s">
        <v>210</v>
      </c>
      <c r="F1" s="2" t="s">
        <v>124</v>
      </c>
      <c r="G1" s="2" t="s">
        <v>129</v>
      </c>
      <c r="H1" s="2" t="s">
        <v>216</v>
      </c>
      <c r="I1" s="2" t="s">
        <v>218</v>
      </c>
      <c r="J1" s="2" t="s">
        <v>132</v>
      </c>
      <c r="K1" s="2" t="s">
        <v>133</v>
      </c>
      <c r="L1" s="2" t="s">
        <v>134</v>
      </c>
      <c r="M1" s="2" t="s">
        <v>135</v>
      </c>
      <c r="N1" s="2" t="s">
        <v>136</v>
      </c>
      <c r="O1" s="2" t="s">
        <v>219</v>
      </c>
      <c r="P1" s="2" t="s">
        <v>138</v>
      </c>
      <c r="Q1" s="2" t="s">
        <v>139</v>
      </c>
      <c r="R1" s="2" t="s">
        <v>140</v>
      </c>
      <c r="S1" s="15" t="s">
        <v>142</v>
      </c>
      <c r="T1" s="2" t="s">
        <v>221</v>
      </c>
      <c r="U1" s="2" t="s">
        <v>49</v>
      </c>
      <c r="V1" s="15" t="s">
        <v>0</v>
      </c>
      <c r="W1" s="15" t="s">
        <v>1</v>
      </c>
      <c r="X1" s="15" t="s">
        <v>158</v>
      </c>
      <c r="Y1" s="15" t="s">
        <v>2</v>
      </c>
      <c r="Z1" s="3" t="s">
        <v>3</v>
      </c>
      <c r="AA1" s="15" t="s">
        <v>4</v>
      </c>
      <c r="AB1" s="15" t="s">
        <v>5</v>
      </c>
      <c r="AC1" s="15" t="s">
        <v>6</v>
      </c>
      <c r="AD1" s="15" t="s">
        <v>28</v>
      </c>
      <c r="AE1" s="15" t="s">
        <v>7</v>
      </c>
      <c r="AF1" s="15" t="s">
        <v>8</v>
      </c>
      <c r="AG1" s="15" t="s">
        <v>9</v>
      </c>
      <c r="AH1" s="15" t="s">
        <v>10</v>
      </c>
      <c r="AI1" s="15" t="s">
        <v>11</v>
      </c>
      <c r="AJ1" s="15" t="s">
        <v>12</v>
      </c>
      <c r="AK1" s="15" t="s">
        <v>13</v>
      </c>
      <c r="AL1" s="15" t="s">
        <v>14</v>
      </c>
      <c r="AM1" s="15" t="s">
        <v>15</v>
      </c>
      <c r="AN1" s="15" t="s">
        <v>16</v>
      </c>
      <c r="AO1" s="15" t="s">
        <v>17</v>
      </c>
      <c r="AP1" s="15" t="s">
        <v>18</v>
      </c>
      <c r="AQ1" s="15" t="s">
        <v>19</v>
      </c>
      <c r="AR1" s="15" t="s">
        <v>20</v>
      </c>
      <c r="AS1" s="15" t="s">
        <v>21</v>
      </c>
      <c r="AT1" s="15" t="s">
        <v>22</v>
      </c>
      <c r="AU1" s="15" t="s">
        <v>23</v>
      </c>
      <c r="AV1" s="15" t="s">
        <v>24</v>
      </c>
      <c r="AW1" s="15" t="s">
        <v>25</v>
      </c>
      <c r="AX1" s="15" t="s">
        <v>26</v>
      </c>
      <c r="AY1" s="2" t="s">
        <v>27</v>
      </c>
      <c r="AZ1" s="23" t="s">
        <v>223</v>
      </c>
      <c r="BA1" s="23" t="s">
        <v>225</v>
      </c>
      <c r="BB1" s="23" t="s">
        <v>226</v>
      </c>
      <c r="BC1" s="23" t="s">
        <v>227</v>
      </c>
      <c r="BD1" s="23" t="s">
        <v>224</v>
      </c>
      <c r="BE1" s="23" t="s">
        <v>228</v>
      </c>
      <c r="BF1" s="9" t="s">
        <v>229</v>
      </c>
      <c r="BG1" s="9" t="s">
        <v>218</v>
      </c>
      <c r="BH1" s="23" t="s">
        <v>230</v>
      </c>
      <c r="BI1" s="23" t="s">
        <v>231</v>
      </c>
      <c r="BJ1" s="23" t="s">
        <v>232</v>
      </c>
      <c r="BK1" s="23" t="s">
        <v>96</v>
      </c>
      <c r="BL1" s="23" t="s">
        <v>132</v>
      </c>
      <c r="BM1" s="23" t="s">
        <v>133</v>
      </c>
      <c r="BN1" s="23" t="s">
        <v>134</v>
      </c>
      <c r="BO1" s="23" t="s">
        <v>135</v>
      </c>
      <c r="BP1" s="23" t="s">
        <v>136</v>
      </c>
      <c r="BQ1" s="9" t="s">
        <v>137</v>
      </c>
      <c r="BR1" s="23" t="s">
        <v>233</v>
      </c>
      <c r="BS1" s="9" t="s">
        <v>160</v>
      </c>
      <c r="BT1" s="23" t="s">
        <v>161</v>
      </c>
      <c r="BU1" s="23" t="s">
        <v>162</v>
      </c>
      <c r="BV1" s="23" t="s">
        <v>163</v>
      </c>
      <c r="BW1" s="23" t="s">
        <v>234</v>
      </c>
      <c r="BX1" s="9" t="s">
        <v>235</v>
      </c>
      <c r="BY1" s="9" t="s">
        <v>236</v>
      </c>
      <c r="BZ1" s="23" t="s">
        <v>97</v>
      </c>
      <c r="CA1" s="23" t="s">
        <v>165</v>
      </c>
      <c r="CB1" s="23" t="s">
        <v>166</v>
      </c>
      <c r="CC1" s="23" t="s">
        <v>167</v>
      </c>
      <c r="CD1" s="23" t="s">
        <v>168</v>
      </c>
      <c r="CE1" s="23" t="s">
        <v>169</v>
      </c>
      <c r="CF1" s="9" t="s">
        <v>196</v>
      </c>
      <c r="CG1" s="23" t="s">
        <v>170</v>
      </c>
      <c r="CH1" s="23" t="s">
        <v>171</v>
      </c>
      <c r="CI1" s="23" t="s">
        <v>172</v>
      </c>
      <c r="CJ1" s="23" t="s">
        <v>173</v>
      </c>
      <c r="CK1" s="23" t="s">
        <v>174</v>
      </c>
      <c r="CL1" s="23" t="s">
        <v>175</v>
      </c>
      <c r="CM1" s="23" t="s">
        <v>197</v>
      </c>
      <c r="CN1" s="23" t="s">
        <v>198</v>
      </c>
      <c r="CO1" s="23" t="s">
        <v>199</v>
      </c>
      <c r="CP1" s="23" t="s">
        <v>200</v>
      </c>
      <c r="CQ1" s="23" t="s">
        <v>201</v>
      </c>
      <c r="CR1" s="23" t="s">
        <v>202</v>
      </c>
      <c r="CS1" s="23" t="s">
        <v>203</v>
      </c>
      <c r="CT1" s="23" t="s">
        <v>204</v>
      </c>
      <c r="CU1" s="23" t="s">
        <v>186</v>
      </c>
      <c r="CV1" s="23" t="s">
        <v>187</v>
      </c>
      <c r="CW1" s="23" t="s">
        <v>188</v>
      </c>
      <c r="CX1" s="23" t="s">
        <v>189</v>
      </c>
      <c r="CY1" s="23" t="s">
        <v>190</v>
      </c>
      <c r="CZ1" s="23" t="s">
        <v>191</v>
      </c>
      <c r="DA1" s="23" t="s">
        <v>192</v>
      </c>
      <c r="DB1" s="23" t="s">
        <v>193</v>
      </c>
      <c r="DC1" s="23" t="s">
        <v>194</v>
      </c>
      <c r="DD1" s="23" t="s">
        <v>195</v>
      </c>
      <c r="DE1" s="23" t="s">
        <v>176</v>
      </c>
      <c r="DF1" s="23" t="s">
        <v>177</v>
      </c>
      <c r="DG1" s="23" t="s">
        <v>178</v>
      </c>
      <c r="DH1" s="23" t="s">
        <v>179</v>
      </c>
      <c r="DI1" s="23" t="s">
        <v>180</v>
      </c>
      <c r="DJ1" s="23" t="s">
        <v>181</v>
      </c>
      <c r="DK1" s="23" t="s">
        <v>182</v>
      </c>
      <c r="DL1" s="23" t="s">
        <v>183</v>
      </c>
      <c r="DM1" s="23" t="s">
        <v>184</v>
      </c>
      <c r="DN1" s="9" t="s">
        <v>185</v>
      </c>
      <c r="DO1" s="9" t="s">
        <v>205</v>
      </c>
    </row>
    <row r="2" spans="1:119" s="4" customFormat="1" x14ac:dyDescent="0.25">
      <c r="A2" s="4" t="s">
        <v>29</v>
      </c>
      <c r="B2" s="6">
        <v>88</v>
      </c>
      <c r="C2" s="4" t="s">
        <v>118</v>
      </c>
      <c r="D2" s="13">
        <v>12</v>
      </c>
      <c r="E2" s="4" t="s">
        <v>125</v>
      </c>
      <c r="F2" s="4" t="s">
        <v>127</v>
      </c>
      <c r="G2" s="4" t="s">
        <v>212</v>
      </c>
      <c r="H2" s="4" t="s">
        <v>217</v>
      </c>
      <c r="I2" s="4" t="s">
        <v>130</v>
      </c>
      <c r="J2" s="4" t="s">
        <v>131</v>
      </c>
      <c r="K2" s="4" t="s">
        <v>130</v>
      </c>
      <c r="L2" s="4" t="s">
        <v>131</v>
      </c>
      <c r="M2" s="4" t="s">
        <v>131</v>
      </c>
      <c r="N2" s="4" t="s">
        <v>131</v>
      </c>
      <c r="O2" s="4" t="s">
        <v>131</v>
      </c>
      <c r="P2" s="4" t="s">
        <v>130</v>
      </c>
      <c r="Q2" s="4" t="s">
        <v>131</v>
      </c>
      <c r="R2" s="4" t="s">
        <v>141</v>
      </c>
      <c r="S2" s="16"/>
      <c r="T2" s="4" t="s">
        <v>30</v>
      </c>
      <c r="U2" s="4" t="s">
        <v>146</v>
      </c>
      <c r="V2" s="16" t="s">
        <v>32</v>
      </c>
      <c r="W2" s="18">
        <v>24.61</v>
      </c>
      <c r="X2" s="19" t="s">
        <v>157</v>
      </c>
      <c r="Y2" s="19"/>
      <c r="Z2" s="21"/>
      <c r="AA2" s="19"/>
      <c r="AB2" s="19"/>
      <c r="AC2" s="19"/>
      <c r="AD2" s="19"/>
      <c r="AE2" s="19"/>
      <c r="AF2" s="19"/>
      <c r="AG2" s="19"/>
      <c r="AH2" s="19"/>
      <c r="AI2" s="19"/>
      <c r="AJ2" s="19"/>
      <c r="AK2" s="19"/>
      <c r="AL2" s="19"/>
      <c r="AM2" s="19"/>
      <c r="AN2" s="19"/>
      <c r="AO2" s="19"/>
      <c r="AP2" s="19"/>
      <c r="AQ2" s="19"/>
      <c r="AR2" s="19"/>
      <c r="AS2" s="19"/>
      <c r="AT2" s="19"/>
      <c r="AU2" s="19"/>
      <c r="AV2" s="19"/>
      <c r="AW2" s="19"/>
      <c r="AX2" s="19"/>
      <c r="AY2" s="8"/>
      <c r="AZ2" s="13">
        <v>1</v>
      </c>
      <c r="BA2" s="13">
        <v>0</v>
      </c>
      <c r="BB2" s="13">
        <v>1</v>
      </c>
      <c r="BC2" s="13">
        <v>0</v>
      </c>
      <c r="BD2" s="13">
        <v>0</v>
      </c>
      <c r="BE2" s="13">
        <v>1</v>
      </c>
      <c r="BF2" s="7">
        <v>0</v>
      </c>
      <c r="BG2" s="4">
        <v>1</v>
      </c>
      <c r="BH2" s="13">
        <v>88</v>
      </c>
      <c r="BI2" s="16">
        <v>0</v>
      </c>
      <c r="BJ2" s="16" t="s">
        <v>100</v>
      </c>
      <c r="BK2" s="16"/>
      <c r="BL2" s="16"/>
      <c r="BM2" s="16"/>
      <c r="BN2" s="16"/>
      <c r="BO2" s="16"/>
      <c r="BP2" s="16"/>
      <c r="BR2" s="16"/>
      <c r="BT2" s="16"/>
      <c r="BU2" s="16"/>
      <c r="BV2" s="16"/>
      <c r="BW2" s="16"/>
      <c r="BZ2" s="16"/>
      <c r="CA2" s="16"/>
      <c r="CB2" s="16"/>
      <c r="CC2" s="16"/>
      <c r="CD2" s="16"/>
      <c r="CE2" s="16"/>
      <c r="CG2" s="16"/>
      <c r="CH2" s="16"/>
      <c r="CI2" s="16"/>
      <c r="CJ2" s="16"/>
      <c r="CK2" s="16"/>
      <c r="CL2" s="16"/>
      <c r="CM2" s="16"/>
      <c r="CN2" s="16"/>
      <c r="CO2" s="16"/>
      <c r="CP2" s="16"/>
      <c r="CQ2" s="16"/>
      <c r="CR2" s="16"/>
      <c r="CS2" s="16"/>
      <c r="CT2" s="16"/>
      <c r="CU2" s="16"/>
      <c r="CV2" s="16"/>
      <c r="CW2" s="16"/>
      <c r="CX2" s="16"/>
      <c r="CY2" s="16"/>
      <c r="CZ2" s="16"/>
      <c r="DA2" s="16"/>
      <c r="DB2" s="16"/>
      <c r="DC2" s="16"/>
      <c r="DD2" s="16"/>
      <c r="DE2" s="16"/>
      <c r="DF2" s="16"/>
      <c r="DG2" s="16"/>
      <c r="DH2" s="16"/>
      <c r="DI2" s="16"/>
      <c r="DJ2" s="16"/>
      <c r="DK2" s="16"/>
      <c r="DL2" s="16"/>
      <c r="DM2" s="16"/>
      <c r="DO2" s="4">
        <v>1</v>
      </c>
    </row>
    <row r="3" spans="1:119" s="4" customFormat="1" x14ac:dyDescent="0.25">
      <c r="A3" s="4" t="s">
        <v>29</v>
      </c>
      <c r="B3" s="6">
        <v>78</v>
      </c>
      <c r="C3" s="4" t="s">
        <v>119</v>
      </c>
      <c r="D3" s="13">
        <v>22</v>
      </c>
      <c r="E3" s="4" t="s">
        <v>126</v>
      </c>
      <c r="F3" s="4" t="s">
        <v>128</v>
      </c>
      <c r="G3" s="4" t="s">
        <v>212</v>
      </c>
      <c r="H3" s="4" t="s">
        <v>217</v>
      </c>
      <c r="I3" s="4" t="s">
        <v>131</v>
      </c>
      <c r="J3" s="4" t="s">
        <v>131</v>
      </c>
      <c r="K3" s="4" t="s">
        <v>130</v>
      </c>
      <c r="L3" s="4" t="s">
        <v>131</v>
      </c>
      <c r="M3" s="4" t="s">
        <v>131</v>
      </c>
      <c r="N3" s="4" t="s">
        <v>131</v>
      </c>
      <c r="O3" s="4" t="s">
        <v>131</v>
      </c>
      <c r="P3" s="4" t="s">
        <v>130</v>
      </c>
      <c r="Q3" s="4" t="s">
        <v>131</v>
      </c>
      <c r="R3" s="4" t="s">
        <v>113</v>
      </c>
      <c r="S3" s="16"/>
      <c r="T3" s="4" t="s">
        <v>30</v>
      </c>
      <c r="U3" s="4" t="s">
        <v>154</v>
      </c>
      <c r="V3" s="16" t="s">
        <v>81</v>
      </c>
      <c r="W3" s="16">
        <v>19.2</v>
      </c>
      <c r="X3" s="16" t="s">
        <v>157</v>
      </c>
      <c r="Y3" s="19"/>
      <c r="Z3" s="21"/>
      <c r="AA3" s="19"/>
      <c r="AB3" s="19"/>
      <c r="AC3" s="19"/>
      <c r="AD3" s="19"/>
      <c r="AE3" s="19"/>
      <c r="AF3" s="19"/>
      <c r="AG3" s="19"/>
      <c r="AH3" s="19"/>
      <c r="AI3" s="19"/>
      <c r="AJ3" s="19"/>
      <c r="AK3" s="19"/>
      <c r="AL3" s="19"/>
      <c r="AM3" s="19"/>
      <c r="AN3" s="19"/>
      <c r="AO3" s="19"/>
      <c r="AP3" s="19"/>
      <c r="AQ3" s="19"/>
      <c r="AR3" s="19"/>
      <c r="AS3" s="19"/>
      <c r="AT3" s="19"/>
      <c r="AU3" s="19"/>
      <c r="AV3" s="19"/>
      <c r="AW3" s="19"/>
      <c r="AX3" s="19"/>
      <c r="AY3" s="8"/>
      <c r="AZ3" s="16">
        <v>0</v>
      </c>
      <c r="BA3" s="16">
        <v>0</v>
      </c>
      <c r="BB3" s="16">
        <v>0</v>
      </c>
      <c r="BC3" s="16">
        <v>0</v>
      </c>
      <c r="BD3" s="16">
        <v>0</v>
      </c>
      <c r="BE3" s="16">
        <v>0</v>
      </c>
      <c r="BF3" s="4">
        <v>0</v>
      </c>
      <c r="BG3" s="4">
        <v>1</v>
      </c>
      <c r="BH3" s="13">
        <v>78</v>
      </c>
      <c r="BI3" s="16">
        <v>0</v>
      </c>
      <c r="BJ3" s="16" t="s">
        <v>107</v>
      </c>
      <c r="BK3" s="16"/>
      <c r="BL3" s="16"/>
      <c r="BM3" s="16"/>
      <c r="BN3" s="16"/>
      <c r="BO3" s="16"/>
      <c r="BP3" s="16"/>
      <c r="BR3" s="16"/>
      <c r="BT3" s="16"/>
      <c r="BU3" s="16"/>
      <c r="BV3" s="16"/>
      <c r="BW3" s="16"/>
      <c r="BZ3" s="16"/>
      <c r="CA3" s="16"/>
      <c r="CB3" s="16"/>
      <c r="CC3" s="16"/>
      <c r="CD3" s="16"/>
      <c r="CE3" s="16"/>
      <c r="CG3" s="16"/>
      <c r="CH3" s="16"/>
      <c r="CI3" s="16"/>
      <c r="CJ3" s="16"/>
      <c r="CK3" s="16"/>
      <c r="CL3" s="16"/>
      <c r="CM3" s="16"/>
      <c r="CN3" s="16"/>
      <c r="CO3" s="16"/>
      <c r="CP3" s="16"/>
      <c r="CQ3" s="16"/>
      <c r="CR3" s="16"/>
      <c r="CS3" s="16"/>
      <c r="CT3" s="16"/>
      <c r="CU3" s="16"/>
      <c r="CV3" s="16"/>
      <c r="CW3" s="16"/>
      <c r="CX3" s="16"/>
      <c r="CY3" s="16"/>
      <c r="CZ3" s="16"/>
      <c r="DA3" s="16"/>
      <c r="DB3" s="16"/>
      <c r="DC3" s="16"/>
      <c r="DD3" s="16"/>
      <c r="DE3" s="16"/>
      <c r="DF3" s="16"/>
      <c r="DG3" s="16"/>
      <c r="DH3" s="16"/>
      <c r="DI3" s="16"/>
      <c r="DJ3" s="16"/>
      <c r="DK3" s="16"/>
      <c r="DL3" s="16"/>
      <c r="DM3" s="16"/>
      <c r="DO3" s="4">
        <v>1</v>
      </c>
    </row>
    <row r="4" spans="1:119" s="4" customFormat="1" x14ac:dyDescent="0.25">
      <c r="A4" s="4" t="s">
        <v>29</v>
      </c>
      <c r="B4" s="6">
        <v>84</v>
      </c>
      <c r="C4" s="4" t="s">
        <v>118</v>
      </c>
      <c r="D4" s="13">
        <v>24</v>
      </c>
      <c r="E4" s="4" t="s">
        <v>125</v>
      </c>
      <c r="F4" s="4" t="s">
        <v>128</v>
      </c>
      <c r="G4" s="4" t="s">
        <v>206</v>
      </c>
      <c r="H4" s="4" t="s">
        <v>217</v>
      </c>
      <c r="I4" s="4" t="s">
        <v>131</v>
      </c>
      <c r="J4" s="4" t="s">
        <v>130</v>
      </c>
      <c r="K4" s="4" t="s">
        <v>130</v>
      </c>
      <c r="L4" s="4" t="s">
        <v>131</v>
      </c>
      <c r="M4" s="4" t="s">
        <v>131</v>
      </c>
      <c r="N4" s="4" t="s">
        <v>131</v>
      </c>
      <c r="O4" s="4" t="s">
        <v>131</v>
      </c>
      <c r="P4" s="4" t="s">
        <v>130</v>
      </c>
      <c r="Q4" s="4" t="s">
        <v>130</v>
      </c>
      <c r="R4" s="4" t="s">
        <v>113</v>
      </c>
      <c r="S4" s="16">
        <v>36</v>
      </c>
      <c r="T4" s="4" t="s">
        <v>30</v>
      </c>
      <c r="U4" s="4" t="s">
        <v>147</v>
      </c>
      <c r="V4" s="16" t="s">
        <v>33</v>
      </c>
      <c r="W4" s="18">
        <v>22.72</v>
      </c>
      <c r="X4" s="17" t="s">
        <v>157</v>
      </c>
      <c r="Y4" s="13">
        <v>20</v>
      </c>
      <c r="Z4" s="12">
        <v>7</v>
      </c>
      <c r="AA4" s="13">
        <v>15</v>
      </c>
      <c r="AB4" s="13">
        <v>2</v>
      </c>
      <c r="AC4" s="13">
        <v>3</v>
      </c>
      <c r="AD4" s="13">
        <v>47</v>
      </c>
      <c r="AE4" s="13">
        <v>2</v>
      </c>
      <c r="AF4" s="13">
        <v>2</v>
      </c>
      <c r="AG4" s="13">
        <v>2</v>
      </c>
      <c r="AH4" s="13">
        <v>2</v>
      </c>
      <c r="AI4" s="13">
        <v>1</v>
      </c>
      <c r="AJ4" s="22">
        <v>0.313</v>
      </c>
      <c r="AK4" s="22">
        <v>0.26400000000000001</v>
      </c>
      <c r="AL4" s="13">
        <v>65</v>
      </c>
      <c r="AM4" s="13">
        <v>14</v>
      </c>
      <c r="AN4" s="13">
        <v>2</v>
      </c>
      <c r="AO4" s="13">
        <v>2</v>
      </c>
      <c r="AP4" s="13">
        <v>2</v>
      </c>
      <c r="AQ4" s="13">
        <v>2</v>
      </c>
      <c r="AR4" s="13">
        <v>2</v>
      </c>
      <c r="AS4" s="13">
        <v>2</v>
      </c>
      <c r="AT4" s="13">
        <v>2</v>
      </c>
      <c r="AU4" s="13">
        <v>8</v>
      </c>
      <c r="AV4" s="13">
        <v>10</v>
      </c>
      <c r="AW4" s="13">
        <v>18</v>
      </c>
      <c r="AX4" s="16" t="s">
        <v>34</v>
      </c>
      <c r="AY4" s="4" t="s">
        <v>35</v>
      </c>
      <c r="AZ4" s="16">
        <v>0</v>
      </c>
      <c r="BA4" s="16">
        <v>0</v>
      </c>
      <c r="BB4" s="16">
        <v>1</v>
      </c>
      <c r="BC4" s="16">
        <v>0</v>
      </c>
      <c r="BD4" s="16">
        <v>0</v>
      </c>
      <c r="BE4" s="16">
        <v>0</v>
      </c>
      <c r="BF4" s="4">
        <v>0</v>
      </c>
      <c r="BG4" s="4">
        <v>1</v>
      </c>
      <c r="BH4" s="13">
        <v>88</v>
      </c>
      <c r="BI4" s="16">
        <v>0</v>
      </c>
      <c r="BJ4" s="16" t="s">
        <v>99</v>
      </c>
      <c r="BK4" s="16"/>
      <c r="BL4" s="16"/>
      <c r="BM4" s="16"/>
      <c r="BN4" s="16"/>
      <c r="BO4" s="16"/>
      <c r="BP4" s="16"/>
      <c r="BR4" s="16"/>
      <c r="BT4" s="16"/>
      <c r="BU4" s="16"/>
      <c r="BV4" s="16"/>
      <c r="BW4" s="16"/>
      <c r="BZ4" s="16"/>
      <c r="CA4" s="16"/>
      <c r="CB4" s="16"/>
      <c r="CC4" s="16"/>
      <c r="CD4" s="16"/>
      <c r="CE4" s="16"/>
      <c r="CG4" s="16"/>
      <c r="CH4" s="16"/>
      <c r="CI4" s="16"/>
      <c r="CJ4" s="16"/>
      <c r="CK4" s="16"/>
      <c r="CL4" s="16"/>
      <c r="CM4" s="16"/>
      <c r="CN4" s="16"/>
      <c r="CO4" s="16"/>
      <c r="CP4" s="16"/>
      <c r="CQ4" s="16"/>
      <c r="CR4" s="16"/>
      <c r="CS4" s="16"/>
      <c r="CT4" s="16"/>
      <c r="CU4" s="16"/>
      <c r="CV4" s="16"/>
      <c r="CW4" s="16"/>
      <c r="CX4" s="16"/>
      <c r="CY4" s="16"/>
      <c r="CZ4" s="16"/>
      <c r="DA4" s="16"/>
      <c r="DB4" s="16"/>
      <c r="DC4" s="16"/>
      <c r="DD4" s="16"/>
      <c r="DE4" s="16"/>
      <c r="DF4" s="16"/>
      <c r="DG4" s="16"/>
      <c r="DH4" s="16"/>
      <c r="DI4" s="16"/>
      <c r="DJ4" s="16"/>
      <c r="DK4" s="16"/>
      <c r="DL4" s="16"/>
      <c r="DM4" s="16"/>
      <c r="DO4" s="4">
        <v>1</v>
      </c>
    </row>
    <row r="5" spans="1:119" s="4" customFormat="1" x14ac:dyDescent="0.25">
      <c r="A5" s="4" t="s">
        <v>115</v>
      </c>
      <c r="B5" s="6">
        <v>56</v>
      </c>
      <c r="C5" s="4" t="s">
        <v>120</v>
      </c>
      <c r="D5" s="13">
        <v>14</v>
      </c>
      <c r="E5" s="4" t="s">
        <v>125</v>
      </c>
      <c r="F5" s="4" t="s">
        <v>128</v>
      </c>
      <c r="G5" s="4" t="s">
        <v>212</v>
      </c>
      <c r="H5" s="4" t="s">
        <v>217</v>
      </c>
      <c r="I5" s="4" t="s">
        <v>131</v>
      </c>
      <c r="J5" s="4" t="s">
        <v>131</v>
      </c>
      <c r="K5" s="4" t="s">
        <v>131</v>
      </c>
      <c r="L5" s="4" t="s">
        <v>131</v>
      </c>
      <c r="M5" s="4" t="s">
        <v>131</v>
      </c>
      <c r="N5" s="4" t="s">
        <v>131</v>
      </c>
      <c r="O5" s="4" t="s">
        <v>131</v>
      </c>
      <c r="P5" s="4" t="s">
        <v>131</v>
      </c>
      <c r="Q5" s="4" t="s">
        <v>131</v>
      </c>
      <c r="R5" s="4" t="s">
        <v>113</v>
      </c>
      <c r="S5" s="16">
        <v>3</v>
      </c>
      <c r="T5" s="4" t="s">
        <v>48</v>
      </c>
      <c r="U5" s="4" t="s">
        <v>55</v>
      </c>
      <c r="V5" s="16" t="s">
        <v>85</v>
      </c>
      <c r="W5" s="16">
        <v>21.9</v>
      </c>
      <c r="X5" s="16" t="s">
        <v>157</v>
      </c>
      <c r="Y5" s="19"/>
      <c r="Z5" s="21"/>
      <c r="AA5" s="19"/>
      <c r="AB5" s="19"/>
      <c r="AC5" s="19"/>
      <c r="AD5" s="19"/>
      <c r="AE5" s="19"/>
      <c r="AF5" s="19"/>
      <c r="AG5" s="19"/>
      <c r="AH5" s="19"/>
      <c r="AI5" s="19"/>
      <c r="AJ5" s="19"/>
      <c r="AK5" s="19"/>
      <c r="AL5" s="19"/>
      <c r="AM5" s="19"/>
      <c r="AN5" s="19"/>
      <c r="AO5" s="19"/>
      <c r="AP5" s="19"/>
      <c r="AQ5" s="19"/>
      <c r="AR5" s="19"/>
      <c r="AS5" s="19"/>
      <c r="AT5" s="19"/>
      <c r="AU5" s="19"/>
      <c r="AV5" s="19"/>
      <c r="AW5" s="19"/>
      <c r="AX5" s="19"/>
      <c r="AY5" s="8"/>
      <c r="AZ5" s="16">
        <v>0</v>
      </c>
      <c r="BA5" s="16">
        <v>0</v>
      </c>
      <c r="BB5" s="16">
        <v>1</v>
      </c>
      <c r="BC5" s="16">
        <v>0</v>
      </c>
      <c r="BD5" s="16">
        <v>0</v>
      </c>
      <c r="BE5" s="13">
        <v>1</v>
      </c>
      <c r="BF5" s="4">
        <v>1</v>
      </c>
      <c r="BG5" s="4">
        <v>1</v>
      </c>
      <c r="BH5" s="13">
        <v>59</v>
      </c>
      <c r="BI5" s="16">
        <v>0</v>
      </c>
      <c r="BJ5" s="16" t="s">
        <v>106</v>
      </c>
      <c r="BK5" s="16"/>
      <c r="BL5" s="16"/>
      <c r="BM5" s="16"/>
      <c r="BN5" s="16"/>
      <c r="BO5" s="16"/>
      <c r="BP5" s="16"/>
      <c r="BR5" s="16"/>
      <c r="BT5" s="16"/>
      <c r="BU5" s="16"/>
      <c r="BV5" s="16"/>
      <c r="BW5" s="16"/>
      <c r="BZ5" s="16"/>
      <c r="CA5" s="16"/>
      <c r="CB5" s="16"/>
      <c r="CC5" s="16"/>
      <c r="CD5" s="16"/>
      <c r="CE5" s="16"/>
      <c r="CG5" s="16"/>
      <c r="CH5" s="16"/>
      <c r="CI5" s="16"/>
      <c r="CJ5" s="16"/>
      <c r="CK5" s="16"/>
      <c r="CL5" s="16"/>
      <c r="CM5" s="16"/>
      <c r="CN5" s="16"/>
      <c r="CO5" s="16"/>
      <c r="CP5" s="16"/>
      <c r="CQ5" s="16"/>
      <c r="CR5" s="16"/>
      <c r="CS5" s="16"/>
      <c r="CT5" s="16"/>
      <c r="CU5" s="16"/>
      <c r="CV5" s="16"/>
      <c r="CW5" s="16"/>
      <c r="CX5" s="16"/>
      <c r="CY5" s="16"/>
      <c r="CZ5" s="16"/>
      <c r="DA5" s="16"/>
      <c r="DB5" s="16"/>
      <c r="DC5" s="16"/>
      <c r="DD5" s="16"/>
      <c r="DE5" s="16"/>
      <c r="DF5" s="16"/>
      <c r="DG5" s="16"/>
      <c r="DH5" s="16"/>
      <c r="DI5" s="16"/>
      <c r="DJ5" s="16"/>
      <c r="DK5" s="16"/>
      <c r="DL5" s="16"/>
      <c r="DM5" s="16"/>
      <c r="DO5" s="4">
        <v>1</v>
      </c>
    </row>
    <row r="6" spans="1:119" s="4" customFormat="1" x14ac:dyDescent="0.25">
      <c r="A6" s="4" t="s">
        <v>115</v>
      </c>
      <c r="B6" s="6">
        <v>79</v>
      </c>
      <c r="C6" s="4" t="s">
        <v>119</v>
      </c>
      <c r="D6" s="13">
        <v>15</v>
      </c>
      <c r="E6" s="4" t="s">
        <v>126</v>
      </c>
      <c r="F6" s="4" t="s">
        <v>128</v>
      </c>
      <c r="G6" s="4" t="s">
        <v>207</v>
      </c>
      <c r="H6" s="4" t="s">
        <v>217</v>
      </c>
      <c r="I6" s="4" t="s">
        <v>131</v>
      </c>
      <c r="J6" s="4" t="s">
        <v>130</v>
      </c>
      <c r="K6" s="4" t="s">
        <v>131</v>
      </c>
      <c r="L6" s="4" t="s">
        <v>130</v>
      </c>
      <c r="M6" s="4" t="s">
        <v>131</v>
      </c>
      <c r="N6" s="4" t="s">
        <v>131</v>
      </c>
      <c r="O6" s="4" t="s">
        <v>131</v>
      </c>
      <c r="P6" s="4" t="s">
        <v>130</v>
      </c>
      <c r="Q6" s="4" t="s">
        <v>130</v>
      </c>
      <c r="R6" s="4" t="s">
        <v>113</v>
      </c>
      <c r="S6" s="16"/>
      <c r="T6" s="4" t="s">
        <v>30</v>
      </c>
      <c r="U6" s="4" t="s">
        <v>144</v>
      </c>
      <c r="V6" s="16" t="s">
        <v>68</v>
      </c>
      <c r="W6" s="16">
        <v>26</v>
      </c>
      <c r="X6" s="16" t="s">
        <v>130</v>
      </c>
      <c r="Y6" s="13">
        <v>20</v>
      </c>
      <c r="Z6" s="12">
        <v>6</v>
      </c>
      <c r="AA6" s="13">
        <v>12</v>
      </c>
      <c r="AB6" s="13">
        <v>2</v>
      </c>
      <c r="AC6" s="13">
        <v>3</v>
      </c>
      <c r="AD6" s="13">
        <v>43</v>
      </c>
      <c r="AE6" s="13">
        <v>2</v>
      </c>
      <c r="AF6" s="13">
        <v>1</v>
      </c>
      <c r="AG6" s="13">
        <v>2</v>
      </c>
      <c r="AH6" s="13">
        <v>2</v>
      </c>
      <c r="AI6" s="13">
        <v>3</v>
      </c>
      <c r="AJ6" s="22">
        <v>0.4</v>
      </c>
      <c r="AK6" s="22">
        <v>0.35099999999999998</v>
      </c>
      <c r="AL6" s="13">
        <v>40</v>
      </c>
      <c r="AM6" s="13">
        <v>6</v>
      </c>
      <c r="AN6" s="13">
        <v>1</v>
      </c>
      <c r="AO6" s="13">
        <v>1</v>
      </c>
      <c r="AP6" s="13">
        <v>1</v>
      </c>
      <c r="AQ6" s="13">
        <v>1</v>
      </c>
      <c r="AR6" s="13">
        <v>1</v>
      </c>
      <c r="AS6" s="13">
        <v>1</v>
      </c>
      <c r="AT6" s="13">
        <v>0</v>
      </c>
      <c r="AU6" s="13">
        <v>2</v>
      </c>
      <c r="AV6" s="13">
        <v>6</v>
      </c>
      <c r="AW6" s="13">
        <v>8</v>
      </c>
      <c r="AX6" s="16" t="s">
        <v>41</v>
      </c>
      <c r="AY6" s="4" t="s">
        <v>40</v>
      </c>
      <c r="AZ6" s="16">
        <v>1</v>
      </c>
      <c r="BA6" s="16">
        <v>0</v>
      </c>
      <c r="BB6" s="16">
        <v>0</v>
      </c>
      <c r="BC6" s="16">
        <v>0</v>
      </c>
      <c r="BD6" s="16">
        <v>0</v>
      </c>
      <c r="BE6" s="16">
        <v>1</v>
      </c>
      <c r="BF6" s="4">
        <v>0</v>
      </c>
      <c r="BG6" s="4">
        <v>0</v>
      </c>
      <c r="BH6" s="16"/>
      <c r="BI6" s="16">
        <v>0</v>
      </c>
      <c r="BJ6" s="16"/>
      <c r="BK6" s="16"/>
      <c r="BL6" s="16"/>
      <c r="BM6" s="16"/>
      <c r="BN6" s="16"/>
      <c r="BO6" s="16"/>
      <c r="BP6" s="16"/>
      <c r="BR6" s="16"/>
      <c r="BT6" s="16"/>
      <c r="BU6" s="16"/>
      <c r="BV6" s="16"/>
      <c r="BW6" s="16"/>
      <c r="BZ6" s="16"/>
      <c r="CA6" s="16"/>
      <c r="CB6" s="16"/>
      <c r="CC6" s="16"/>
      <c r="CD6" s="16"/>
      <c r="CE6" s="16"/>
      <c r="CG6" s="16"/>
      <c r="CH6" s="16"/>
      <c r="CI6" s="16"/>
      <c r="CJ6" s="16"/>
      <c r="CK6" s="16"/>
      <c r="CL6" s="16"/>
      <c r="CM6" s="16"/>
      <c r="CN6" s="16"/>
      <c r="CO6" s="16"/>
      <c r="CP6" s="16"/>
      <c r="CQ6" s="16"/>
      <c r="CR6" s="16"/>
      <c r="CS6" s="16"/>
      <c r="CT6" s="16"/>
      <c r="CU6" s="16"/>
      <c r="CV6" s="16"/>
      <c r="CW6" s="16"/>
      <c r="CX6" s="16"/>
      <c r="CY6" s="16"/>
      <c r="CZ6" s="16"/>
      <c r="DA6" s="16"/>
      <c r="DB6" s="16"/>
      <c r="DC6" s="16"/>
      <c r="DD6" s="16"/>
      <c r="DE6" s="16"/>
      <c r="DF6" s="16"/>
      <c r="DG6" s="16"/>
      <c r="DH6" s="16"/>
      <c r="DI6" s="16"/>
      <c r="DJ6" s="16"/>
      <c r="DK6" s="16"/>
      <c r="DL6" s="16"/>
      <c r="DM6" s="16"/>
      <c r="DO6" s="4">
        <v>1</v>
      </c>
    </row>
    <row r="7" spans="1:119" s="4" customFormat="1" x14ac:dyDescent="0.25">
      <c r="A7" s="4" t="s">
        <v>29</v>
      </c>
      <c r="B7" s="6">
        <v>68</v>
      </c>
      <c r="C7" s="4" t="s">
        <v>121</v>
      </c>
      <c r="D7" s="13">
        <v>11</v>
      </c>
      <c r="E7" s="4" t="s">
        <v>125</v>
      </c>
      <c r="F7" s="4" t="s">
        <v>128</v>
      </c>
      <c r="G7" s="4" t="s">
        <v>206</v>
      </c>
      <c r="H7" s="4" t="s">
        <v>217</v>
      </c>
      <c r="I7" s="4" t="s">
        <v>131</v>
      </c>
      <c r="J7" s="4" t="s">
        <v>131</v>
      </c>
      <c r="K7" s="4" t="s">
        <v>131</v>
      </c>
      <c r="L7" s="4" t="s">
        <v>131</v>
      </c>
      <c r="M7" s="4" t="s">
        <v>131</v>
      </c>
      <c r="N7" s="4" t="s">
        <v>131</v>
      </c>
      <c r="O7" s="4" t="s">
        <v>131</v>
      </c>
      <c r="P7" s="4" t="s">
        <v>131</v>
      </c>
      <c r="Q7" s="4" t="s">
        <v>131</v>
      </c>
      <c r="R7" s="4" t="s">
        <v>141</v>
      </c>
      <c r="S7" s="16">
        <v>9</v>
      </c>
      <c r="T7" s="4" t="s">
        <v>30</v>
      </c>
      <c r="U7" s="4" t="s">
        <v>148</v>
      </c>
      <c r="V7" s="16" t="s">
        <v>44</v>
      </c>
      <c r="W7" s="18">
        <v>24.81</v>
      </c>
      <c r="X7" s="16" t="s">
        <v>157</v>
      </c>
      <c r="Y7" s="13">
        <v>40</v>
      </c>
      <c r="Z7" s="12">
        <v>14</v>
      </c>
      <c r="AA7" s="13">
        <v>33</v>
      </c>
      <c r="AB7" s="13">
        <v>4</v>
      </c>
      <c r="AC7" s="13">
        <v>5</v>
      </c>
      <c r="AD7" s="13">
        <v>96</v>
      </c>
      <c r="AE7" s="13">
        <v>1</v>
      </c>
      <c r="AF7" s="13">
        <v>1</v>
      </c>
      <c r="AG7" s="13">
        <v>1</v>
      </c>
      <c r="AH7" s="13">
        <v>2</v>
      </c>
      <c r="AI7" s="13">
        <v>1</v>
      </c>
      <c r="AJ7" s="22">
        <v>0.88700000000000001</v>
      </c>
      <c r="AK7" s="22">
        <v>0.90200000000000002</v>
      </c>
      <c r="AL7" s="13">
        <v>79</v>
      </c>
      <c r="AM7" s="13">
        <v>20</v>
      </c>
      <c r="AN7" s="13">
        <v>2</v>
      </c>
      <c r="AO7" s="13">
        <v>2</v>
      </c>
      <c r="AP7" s="13">
        <v>3</v>
      </c>
      <c r="AQ7" s="13">
        <v>3</v>
      </c>
      <c r="AR7" s="13">
        <v>3</v>
      </c>
      <c r="AS7" s="13">
        <v>3</v>
      </c>
      <c r="AT7" s="13">
        <v>4</v>
      </c>
      <c r="AU7" s="13">
        <v>15</v>
      </c>
      <c r="AV7" s="13">
        <v>13</v>
      </c>
      <c r="AW7" s="13">
        <v>28</v>
      </c>
      <c r="AX7" s="16" t="s">
        <v>34</v>
      </c>
      <c r="AY7" s="4" t="s">
        <v>36</v>
      </c>
      <c r="AZ7" s="16">
        <v>0</v>
      </c>
      <c r="BA7" s="16">
        <v>0</v>
      </c>
      <c r="BB7" s="16">
        <v>1</v>
      </c>
      <c r="BC7" s="16">
        <v>0</v>
      </c>
      <c r="BD7" s="16">
        <v>0</v>
      </c>
      <c r="BE7" s="16">
        <v>0</v>
      </c>
      <c r="BF7" s="4">
        <v>0</v>
      </c>
      <c r="BG7" s="4">
        <v>0</v>
      </c>
      <c r="BH7" s="16"/>
      <c r="BI7" s="16">
        <v>0</v>
      </c>
      <c r="BJ7" s="16"/>
      <c r="BK7" s="16" t="s">
        <v>102</v>
      </c>
      <c r="BL7" s="16"/>
      <c r="BM7" s="16"/>
      <c r="BN7" s="16"/>
      <c r="BO7" s="16"/>
      <c r="BP7" s="16"/>
      <c r="BR7" s="16"/>
      <c r="BT7" s="16">
        <v>0</v>
      </c>
      <c r="BU7" s="16">
        <v>0</v>
      </c>
      <c r="BV7" s="16">
        <v>0</v>
      </c>
      <c r="BW7" s="16">
        <v>1</v>
      </c>
      <c r="BX7" s="4">
        <v>1</v>
      </c>
      <c r="BY7" s="4">
        <v>1</v>
      </c>
      <c r="BZ7" s="16">
        <v>6</v>
      </c>
      <c r="CA7" s="16">
        <v>1</v>
      </c>
      <c r="CB7" s="16">
        <v>1</v>
      </c>
      <c r="CC7" s="16">
        <v>1</v>
      </c>
      <c r="CD7" s="16">
        <v>1</v>
      </c>
      <c r="CE7" s="16">
        <v>1</v>
      </c>
      <c r="CF7" s="4">
        <v>80</v>
      </c>
      <c r="CG7" s="16">
        <v>1</v>
      </c>
      <c r="CH7" s="16">
        <v>1</v>
      </c>
      <c r="CI7" s="16">
        <v>1</v>
      </c>
      <c r="CJ7" s="16">
        <v>1</v>
      </c>
      <c r="CK7" s="16">
        <v>1</v>
      </c>
      <c r="CL7" s="16">
        <v>80</v>
      </c>
      <c r="CM7" s="16">
        <v>3</v>
      </c>
      <c r="CN7" s="16">
        <v>3</v>
      </c>
      <c r="CO7" s="16">
        <v>3</v>
      </c>
      <c r="CP7" s="16">
        <v>9</v>
      </c>
      <c r="CQ7" s="16">
        <v>3</v>
      </c>
      <c r="CR7" s="16">
        <v>3</v>
      </c>
      <c r="CS7" s="16">
        <v>3</v>
      </c>
      <c r="CT7" s="16">
        <v>9</v>
      </c>
      <c r="CU7" s="16">
        <v>59.45</v>
      </c>
      <c r="CV7" s="16">
        <v>54.05</v>
      </c>
      <c r="CW7" s="16">
        <v>53.98</v>
      </c>
      <c r="CX7" s="16">
        <v>60.77</v>
      </c>
      <c r="CY7" s="16">
        <v>55.62</v>
      </c>
      <c r="CZ7" s="16">
        <v>55.25</v>
      </c>
      <c r="DA7" s="16">
        <v>56.79</v>
      </c>
      <c r="DB7" s="16">
        <v>52.42</v>
      </c>
      <c r="DC7" s="16">
        <f>(CU7*0.20007+CV7*0.30544+CW7*0.49395+CX7*0.33962)-9.36839</f>
        <v>66.336931899999996</v>
      </c>
      <c r="DD7" s="16">
        <f>(CY7*0.25699+CZ7*0.21312+DA7*0.71838+DB7*0.37965)-10.11675</f>
        <v>76.649967000000004</v>
      </c>
      <c r="DE7" s="16">
        <v>59.45</v>
      </c>
      <c r="DF7" s="16">
        <v>54.05</v>
      </c>
      <c r="DG7" s="16">
        <v>53.98</v>
      </c>
      <c r="DH7" s="16">
        <v>60.77</v>
      </c>
      <c r="DI7" s="16">
        <v>55.62</v>
      </c>
      <c r="DJ7" s="16">
        <v>55.25</v>
      </c>
      <c r="DK7" s="16">
        <v>56.79</v>
      </c>
      <c r="DL7" s="16">
        <v>52.42</v>
      </c>
      <c r="DM7" s="16">
        <f t="shared" ref="DM7:DM13" si="0">(DE7*0.20007+DF7*0.30544+DG7*0.49395+DH7*0.33962)-9.36839</f>
        <v>66.336931899999996</v>
      </c>
      <c r="DN7" s="4">
        <f t="shared" ref="DN7:DN13" si="1">(DI7*0.25699+DJ7*0.21312+DK7*0.71838+DL7*0.37965)-10.11675</f>
        <v>76.649967000000004</v>
      </c>
      <c r="DO7" s="4">
        <v>1</v>
      </c>
    </row>
    <row r="8" spans="1:119" s="4" customFormat="1" x14ac:dyDescent="0.25">
      <c r="A8" s="4" t="s">
        <v>115</v>
      </c>
      <c r="B8" s="6">
        <v>77</v>
      </c>
      <c r="C8" s="4" t="s">
        <v>119</v>
      </c>
      <c r="D8" s="13">
        <v>14</v>
      </c>
      <c r="E8" s="4" t="s">
        <v>126</v>
      </c>
      <c r="F8" s="4" t="s">
        <v>128</v>
      </c>
      <c r="G8" s="4" t="s">
        <v>212</v>
      </c>
      <c r="H8" s="4" t="s">
        <v>217</v>
      </c>
      <c r="I8" s="4" t="s">
        <v>131</v>
      </c>
      <c r="J8" s="4" t="s">
        <v>131</v>
      </c>
      <c r="K8" s="4" t="s">
        <v>131</v>
      </c>
      <c r="L8" s="4" t="s">
        <v>131</v>
      </c>
      <c r="M8" s="4" t="s">
        <v>131</v>
      </c>
      <c r="N8" s="4" t="s">
        <v>131</v>
      </c>
      <c r="O8" s="4" t="s">
        <v>131</v>
      </c>
      <c r="P8" s="4" t="s">
        <v>131</v>
      </c>
      <c r="Q8" s="4" t="s">
        <v>131</v>
      </c>
      <c r="R8" s="4" t="s">
        <v>113</v>
      </c>
      <c r="S8" s="16"/>
      <c r="T8" s="4" t="s">
        <v>30</v>
      </c>
      <c r="U8" s="4" t="s">
        <v>144</v>
      </c>
      <c r="V8" s="16" t="s">
        <v>42</v>
      </c>
      <c r="W8" s="16">
        <v>27.77</v>
      </c>
      <c r="X8" s="16" t="s">
        <v>157</v>
      </c>
      <c r="Y8" s="13">
        <v>30</v>
      </c>
      <c r="Z8" s="12">
        <v>10</v>
      </c>
      <c r="AA8" s="13">
        <v>20</v>
      </c>
      <c r="AB8" s="13">
        <v>3</v>
      </c>
      <c r="AC8" s="13">
        <v>3</v>
      </c>
      <c r="AD8" s="13">
        <v>66</v>
      </c>
      <c r="AE8" s="13">
        <v>2</v>
      </c>
      <c r="AF8" s="13">
        <v>2</v>
      </c>
      <c r="AG8" s="13">
        <v>2</v>
      </c>
      <c r="AH8" s="13">
        <v>1</v>
      </c>
      <c r="AI8" s="13">
        <v>1</v>
      </c>
      <c r="AJ8" s="22">
        <v>0.81299999999999994</v>
      </c>
      <c r="AK8" s="22">
        <v>0.622</v>
      </c>
      <c r="AL8" s="13">
        <v>70</v>
      </c>
      <c r="AM8" s="13">
        <v>12</v>
      </c>
      <c r="AN8" s="13">
        <v>2</v>
      </c>
      <c r="AO8" s="13">
        <v>2</v>
      </c>
      <c r="AP8" s="13">
        <v>1</v>
      </c>
      <c r="AQ8" s="13">
        <v>2</v>
      </c>
      <c r="AR8" s="13">
        <v>2</v>
      </c>
      <c r="AS8" s="13">
        <v>1</v>
      </c>
      <c r="AT8" s="13">
        <v>2</v>
      </c>
      <c r="AU8" s="13">
        <v>11</v>
      </c>
      <c r="AV8" s="13">
        <v>9</v>
      </c>
      <c r="AW8" s="13">
        <v>20</v>
      </c>
      <c r="AX8" s="16" t="s">
        <v>39</v>
      </c>
      <c r="AY8" s="4" t="s">
        <v>35</v>
      </c>
      <c r="AZ8" s="16">
        <v>0</v>
      </c>
      <c r="BA8" s="16">
        <v>0</v>
      </c>
      <c r="BB8" s="16">
        <v>1</v>
      </c>
      <c r="BC8" s="16">
        <v>0</v>
      </c>
      <c r="BD8" s="16">
        <v>0</v>
      </c>
      <c r="BE8" s="16">
        <v>0</v>
      </c>
      <c r="BF8" s="4">
        <v>1</v>
      </c>
      <c r="BG8" s="4">
        <v>0</v>
      </c>
      <c r="BH8" s="16"/>
      <c r="BI8" s="16">
        <v>0</v>
      </c>
      <c r="BJ8" s="16"/>
      <c r="BK8" s="16" t="s">
        <v>110</v>
      </c>
      <c r="BL8" s="16"/>
      <c r="BM8" s="16"/>
      <c r="BN8" s="16"/>
      <c r="BO8" s="16"/>
      <c r="BP8" s="16"/>
      <c r="BR8" s="16"/>
      <c r="BT8" s="16">
        <v>0</v>
      </c>
      <c r="BU8" s="16">
        <v>0</v>
      </c>
      <c r="BV8" s="16">
        <v>0</v>
      </c>
      <c r="BW8" s="16">
        <v>4</v>
      </c>
      <c r="BX8" s="4">
        <v>4</v>
      </c>
      <c r="BY8" s="4">
        <v>3</v>
      </c>
      <c r="BZ8" s="16">
        <v>2</v>
      </c>
      <c r="CA8" s="16">
        <v>4</v>
      </c>
      <c r="CB8" s="16">
        <v>5</v>
      </c>
      <c r="CC8" s="16">
        <v>5</v>
      </c>
      <c r="CD8" s="16">
        <v>1</v>
      </c>
      <c r="CE8" s="16">
        <v>2</v>
      </c>
      <c r="CF8" s="4">
        <v>60</v>
      </c>
      <c r="CG8" s="16">
        <v>1</v>
      </c>
      <c r="CH8" s="16">
        <v>1</v>
      </c>
      <c r="CI8" s="16">
        <v>1</v>
      </c>
      <c r="CJ8" s="16">
        <v>1</v>
      </c>
      <c r="CK8" s="16">
        <v>1</v>
      </c>
      <c r="CL8" s="16">
        <v>95</v>
      </c>
      <c r="CM8" s="16">
        <v>1</v>
      </c>
      <c r="CN8" s="16">
        <v>1</v>
      </c>
      <c r="CO8" s="16">
        <v>1</v>
      </c>
      <c r="CP8" s="16">
        <v>3</v>
      </c>
      <c r="CQ8" s="16">
        <v>3</v>
      </c>
      <c r="CR8" s="16">
        <v>3</v>
      </c>
      <c r="CS8" s="16">
        <v>3</v>
      </c>
      <c r="CT8" s="16">
        <v>9</v>
      </c>
      <c r="CU8" s="16">
        <v>38.409999999999997</v>
      </c>
      <c r="CV8" s="16">
        <v>21.46</v>
      </c>
      <c r="CW8" s="16">
        <v>23.01</v>
      </c>
      <c r="CX8" s="16">
        <v>60.77</v>
      </c>
      <c r="CY8" s="16">
        <v>35.81</v>
      </c>
      <c r="CZ8" s="16">
        <v>55.25</v>
      </c>
      <c r="DA8" s="16">
        <v>56.79</v>
      </c>
      <c r="DB8" s="16">
        <v>52.42</v>
      </c>
      <c r="DC8" s="16">
        <f>(CU8*0.20007+CV8*0.30544+CW8*0.49395+CX8*0.33962)-9.36839</f>
        <v>36.875537999999999</v>
      </c>
      <c r="DD8" s="16">
        <f>(CY8*0.25699+CZ8*0.21312+DA8*0.71838+DB8*0.37965)-10.11675</f>
        <v>71.558995100000004</v>
      </c>
      <c r="DE8" s="16">
        <v>46.43</v>
      </c>
      <c r="DF8" s="16">
        <v>54.05</v>
      </c>
      <c r="DG8" s="16">
        <v>53.98</v>
      </c>
      <c r="DH8" s="16">
        <v>60.77</v>
      </c>
      <c r="DI8" s="16">
        <v>55.62</v>
      </c>
      <c r="DJ8" s="16">
        <v>55.25</v>
      </c>
      <c r="DK8" s="16">
        <v>56.79</v>
      </c>
      <c r="DL8" s="16">
        <v>52.42</v>
      </c>
      <c r="DM8" s="16">
        <f t="shared" si="0"/>
        <v>63.732020499999997</v>
      </c>
      <c r="DN8" s="4">
        <f t="shared" si="1"/>
        <v>76.649967000000004</v>
      </c>
      <c r="DO8" s="4">
        <v>1</v>
      </c>
    </row>
    <row r="9" spans="1:119" s="4" customFormat="1" x14ac:dyDescent="0.25">
      <c r="A9" s="4" t="s">
        <v>29</v>
      </c>
      <c r="B9" s="6">
        <v>78</v>
      </c>
      <c r="C9" s="4" t="s">
        <v>119</v>
      </c>
      <c r="D9" s="13">
        <v>14</v>
      </c>
      <c r="E9" s="4" t="s">
        <v>125</v>
      </c>
      <c r="F9" s="4" t="s">
        <v>128</v>
      </c>
      <c r="G9" s="4" t="s">
        <v>206</v>
      </c>
      <c r="H9" s="4" t="s">
        <v>217</v>
      </c>
      <c r="I9" s="4" t="s">
        <v>131</v>
      </c>
      <c r="J9" s="4" t="s">
        <v>131</v>
      </c>
      <c r="K9" s="4" t="s">
        <v>131</v>
      </c>
      <c r="L9" s="4" t="s">
        <v>131</v>
      </c>
      <c r="M9" s="4" t="s">
        <v>131</v>
      </c>
      <c r="N9" s="4" t="s">
        <v>131</v>
      </c>
      <c r="O9" s="4" t="s">
        <v>131</v>
      </c>
      <c r="P9" s="4" t="s">
        <v>131</v>
      </c>
      <c r="Q9" s="4" t="s">
        <v>131</v>
      </c>
      <c r="R9" s="4" t="s">
        <v>141</v>
      </c>
      <c r="S9" s="16">
        <v>16</v>
      </c>
      <c r="T9" s="4" t="s">
        <v>30</v>
      </c>
      <c r="U9" s="4" t="s">
        <v>147</v>
      </c>
      <c r="V9" s="16" t="s">
        <v>43</v>
      </c>
      <c r="W9" s="18">
        <v>20.66</v>
      </c>
      <c r="X9" s="16" t="s">
        <v>157</v>
      </c>
      <c r="Y9" s="13">
        <v>40</v>
      </c>
      <c r="Z9" s="12">
        <v>14</v>
      </c>
      <c r="AA9" s="13">
        <v>27</v>
      </c>
      <c r="AB9" s="13">
        <v>3</v>
      </c>
      <c r="AC9" s="13">
        <v>4</v>
      </c>
      <c r="AD9" s="13">
        <v>88</v>
      </c>
      <c r="AE9" s="13">
        <v>1</v>
      </c>
      <c r="AF9" s="13">
        <v>1</v>
      </c>
      <c r="AG9" s="13">
        <v>1</v>
      </c>
      <c r="AH9" s="13">
        <v>1</v>
      </c>
      <c r="AI9" s="13">
        <v>1</v>
      </c>
      <c r="AJ9" s="22">
        <v>1</v>
      </c>
      <c r="AK9" s="22">
        <v>1</v>
      </c>
      <c r="AL9" s="13">
        <v>85</v>
      </c>
      <c r="AM9" s="13">
        <v>18</v>
      </c>
      <c r="AN9" s="13">
        <v>2</v>
      </c>
      <c r="AO9" s="13">
        <v>2</v>
      </c>
      <c r="AP9" s="13">
        <v>3</v>
      </c>
      <c r="AQ9" s="13">
        <v>3</v>
      </c>
      <c r="AR9" s="13">
        <v>3</v>
      </c>
      <c r="AS9" s="13">
        <v>3</v>
      </c>
      <c r="AT9" s="13">
        <v>2</v>
      </c>
      <c r="AU9" s="13">
        <v>15</v>
      </c>
      <c r="AV9" s="13">
        <v>13</v>
      </c>
      <c r="AW9" s="13">
        <v>28</v>
      </c>
      <c r="AX9" s="16" t="s">
        <v>34</v>
      </c>
      <c r="AY9" s="4" t="s">
        <v>36</v>
      </c>
      <c r="AZ9" s="16">
        <v>0</v>
      </c>
      <c r="BA9" s="16">
        <v>0</v>
      </c>
      <c r="BB9" s="16">
        <v>0</v>
      </c>
      <c r="BC9" s="16">
        <v>0</v>
      </c>
      <c r="BD9" s="16">
        <v>0</v>
      </c>
      <c r="BE9" s="16">
        <v>0</v>
      </c>
      <c r="BF9" s="4">
        <v>0</v>
      </c>
      <c r="BG9" s="4">
        <v>0</v>
      </c>
      <c r="BH9" s="16"/>
      <c r="BI9" s="16">
        <v>0</v>
      </c>
      <c r="BJ9" s="16"/>
      <c r="BK9" s="16" t="s">
        <v>102</v>
      </c>
      <c r="BL9" s="16"/>
      <c r="BM9" s="16"/>
      <c r="BN9" s="16"/>
      <c r="BO9" s="16"/>
      <c r="BP9" s="16"/>
      <c r="BR9" s="16"/>
      <c r="BT9" s="16">
        <v>0</v>
      </c>
      <c r="BU9" s="16">
        <v>0</v>
      </c>
      <c r="BV9" s="16">
        <v>0</v>
      </c>
      <c r="BW9" s="16">
        <v>1</v>
      </c>
      <c r="BX9" s="4">
        <v>2</v>
      </c>
      <c r="BY9" s="4">
        <v>1</v>
      </c>
      <c r="BZ9" s="16">
        <v>6</v>
      </c>
      <c r="CA9" s="16">
        <v>2</v>
      </c>
      <c r="CB9" s="16">
        <v>1</v>
      </c>
      <c r="CC9" s="16">
        <v>1</v>
      </c>
      <c r="CD9" s="16">
        <v>1</v>
      </c>
      <c r="CE9" s="16">
        <v>3</v>
      </c>
      <c r="CF9" s="4">
        <v>20</v>
      </c>
      <c r="CG9" s="16">
        <v>1</v>
      </c>
      <c r="CH9" s="16">
        <v>1</v>
      </c>
      <c r="CI9" s="16">
        <v>1</v>
      </c>
      <c r="CJ9" s="16">
        <v>1</v>
      </c>
      <c r="CK9" s="16">
        <v>1</v>
      </c>
      <c r="CL9" s="16">
        <v>100</v>
      </c>
      <c r="CM9" s="16">
        <v>3</v>
      </c>
      <c r="CN9" s="16">
        <v>3</v>
      </c>
      <c r="CO9" s="16">
        <v>2</v>
      </c>
      <c r="CP9" s="16">
        <v>8</v>
      </c>
      <c r="CQ9" s="16">
        <v>3</v>
      </c>
      <c r="CR9" s="16">
        <v>3</v>
      </c>
      <c r="CS9" s="16">
        <v>3</v>
      </c>
      <c r="CT9" s="16">
        <v>9</v>
      </c>
      <c r="CU9" s="16">
        <v>32.56</v>
      </c>
      <c r="CV9" s="16">
        <v>48.33</v>
      </c>
      <c r="CW9" s="16">
        <v>38.71</v>
      </c>
      <c r="CX9" s="16">
        <v>60.77</v>
      </c>
      <c r="CY9" s="16">
        <v>45.16</v>
      </c>
      <c r="CZ9" s="16">
        <v>55.25</v>
      </c>
      <c r="DA9" s="16">
        <v>49.59</v>
      </c>
      <c r="DB9" s="16">
        <v>52.42</v>
      </c>
      <c r="DC9" s="16">
        <f>(CU9*0.20007+CV9*0.30544+CW9*0.49395+CX9*0.33962)-9.36839</f>
        <v>51.667316300000003</v>
      </c>
      <c r="DD9" s="16">
        <f>(CY9*0.25699+CZ9*0.21312+DA9*0.71838+DB9*0.37965)-10.11675</f>
        <v>68.789515600000001</v>
      </c>
      <c r="DE9" s="16">
        <v>38.409999999999997</v>
      </c>
      <c r="DF9" s="16">
        <v>54.05</v>
      </c>
      <c r="DG9" s="16">
        <v>53.98</v>
      </c>
      <c r="DH9" s="16">
        <v>60.77</v>
      </c>
      <c r="DI9" s="16">
        <v>45.16</v>
      </c>
      <c r="DJ9" s="16">
        <v>55.25</v>
      </c>
      <c r="DK9" s="16">
        <v>56.79</v>
      </c>
      <c r="DL9" s="16">
        <v>52.42</v>
      </c>
      <c r="DM9" s="16">
        <f t="shared" si="0"/>
        <v>62.127459100000003</v>
      </c>
      <c r="DN9" s="4">
        <f t="shared" si="1"/>
        <v>73.961851600000003</v>
      </c>
      <c r="DO9" s="4">
        <v>1</v>
      </c>
    </row>
    <row r="10" spans="1:119" s="4" customFormat="1" x14ac:dyDescent="0.25">
      <c r="A10" s="4" t="s">
        <v>29</v>
      </c>
      <c r="B10" s="6">
        <v>51</v>
      </c>
      <c r="C10" s="4" t="s">
        <v>120</v>
      </c>
      <c r="D10" s="13">
        <v>13</v>
      </c>
      <c r="E10" s="4" t="s">
        <v>126</v>
      </c>
      <c r="F10" s="4" t="s">
        <v>128</v>
      </c>
      <c r="G10" s="4" t="s">
        <v>206</v>
      </c>
      <c r="H10" s="4" t="s">
        <v>217</v>
      </c>
      <c r="I10" s="4" t="s">
        <v>131</v>
      </c>
      <c r="J10" s="4" t="s">
        <v>131</v>
      </c>
      <c r="K10" s="4" t="s">
        <v>131</v>
      </c>
      <c r="L10" s="4" t="s">
        <v>131</v>
      </c>
      <c r="M10" s="4" t="s">
        <v>131</v>
      </c>
      <c r="N10" s="4" t="s">
        <v>131</v>
      </c>
      <c r="O10" s="4" t="s">
        <v>131</v>
      </c>
      <c r="P10" s="4" t="s">
        <v>131</v>
      </c>
      <c r="Q10" s="4" t="s">
        <v>131</v>
      </c>
      <c r="R10" s="4" t="s">
        <v>113</v>
      </c>
      <c r="S10" s="16"/>
      <c r="T10" s="4" t="s">
        <v>60</v>
      </c>
      <c r="U10" s="4" t="s">
        <v>149</v>
      </c>
      <c r="V10" s="16" t="s">
        <v>61</v>
      </c>
      <c r="W10" s="18">
        <v>24.7</v>
      </c>
      <c r="X10" s="16" t="s">
        <v>157</v>
      </c>
      <c r="Y10" s="19"/>
      <c r="Z10" s="21"/>
      <c r="AA10" s="19"/>
      <c r="AB10" s="19"/>
      <c r="AC10" s="19"/>
      <c r="AD10" s="19"/>
      <c r="AE10" s="19"/>
      <c r="AF10" s="19"/>
      <c r="AG10" s="19"/>
      <c r="AH10" s="19"/>
      <c r="AI10" s="19"/>
      <c r="AJ10" s="19"/>
      <c r="AK10" s="19"/>
      <c r="AL10" s="19"/>
      <c r="AM10" s="19"/>
      <c r="AN10" s="19"/>
      <c r="AO10" s="19"/>
      <c r="AP10" s="19"/>
      <c r="AQ10" s="19"/>
      <c r="AR10" s="19"/>
      <c r="AS10" s="19"/>
      <c r="AT10" s="19"/>
      <c r="AU10" s="19"/>
      <c r="AV10" s="19"/>
      <c r="AW10" s="19"/>
      <c r="AX10" s="19"/>
      <c r="AY10" s="8"/>
      <c r="AZ10" s="16">
        <v>0</v>
      </c>
      <c r="BA10" s="16">
        <v>0</v>
      </c>
      <c r="BB10" s="16">
        <v>0</v>
      </c>
      <c r="BC10" s="16">
        <v>0</v>
      </c>
      <c r="BD10" s="16">
        <v>0</v>
      </c>
      <c r="BE10" s="16">
        <v>0</v>
      </c>
      <c r="BF10" s="4">
        <v>0</v>
      </c>
      <c r="BG10" s="4">
        <v>0</v>
      </c>
      <c r="BH10" s="16"/>
      <c r="BI10" s="16">
        <v>0</v>
      </c>
      <c r="BJ10" s="16"/>
      <c r="BK10" s="16" t="s">
        <v>102</v>
      </c>
      <c r="BL10" s="16"/>
      <c r="BM10" s="16"/>
      <c r="BN10" s="16"/>
      <c r="BO10" s="16"/>
      <c r="BP10" s="16"/>
      <c r="BR10" s="16"/>
      <c r="BT10" s="16">
        <v>0</v>
      </c>
      <c r="BU10" s="16">
        <v>0</v>
      </c>
      <c r="BV10" s="16">
        <v>0</v>
      </c>
      <c r="BW10" s="16">
        <v>2</v>
      </c>
      <c r="BX10" s="4">
        <v>1</v>
      </c>
      <c r="BY10" s="4">
        <v>1</v>
      </c>
      <c r="BZ10" s="16">
        <v>7</v>
      </c>
      <c r="CA10" s="16">
        <v>1</v>
      </c>
      <c r="CB10" s="16">
        <v>1</v>
      </c>
      <c r="CC10" s="16">
        <v>1</v>
      </c>
      <c r="CD10" s="16">
        <v>2</v>
      </c>
      <c r="CE10" s="16">
        <v>1</v>
      </c>
      <c r="CF10" s="4">
        <v>100</v>
      </c>
      <c r="CG10" s="16">
        <v>1</v>
      </c>
      <c r="CH10" s="16">
        <v>1</v>
      </c>
      <c r="CI10" s="16">
        <v>1</v>
      </c>
      <c r="CJ10" s="16">
        <v>1</v>
      </c>
      <c r="CK10" s="16">
        <v>1</v>
      </c>
      <c r="CL10" s="16">
        <v>100</v>
      </c>
      <c r="CM10" s="16">
        <v>3</v>
      </c>
      <c r="CN10" s="16">
        <v>3</v>
      </c>
      <c r="CO10" s="16">
        <v>3</v>
      </c>
      <c r="CP10" s="16">
        <v>9</v>
      </c>
      <c r="CQ10" s="16">
        <v>3</v>
      </c>
      <c r="CR10" s="16">
        <v>3</v>
      </c>
      <c r="CS10" s="16">
        <v>3</v>
      </c>
      <c r="CT10" s="16">
        <v>9</v>
      </c>
      <c r="CU10" s="16">
        <v>46.43</v>
      </c>
      <c r="CV10" s="16">
        <v>54.05</v>
      </c>
      <c r="CW10" s="16">
        <v>46.92</v>
      </c>
      <c r="CX10" s="16">
        <v>53.35</v>
      </c>
      <c r="CY10" s="16">
        <v>61.83</v>
      </c>
      <c r="CZ10" s="16">
        <v>55.25</v>
      </c>
      <c r="DA10" s="16">
        <v>56.79</v>
      </c>
      <c r="DB10" s="16">
        <v>52.42</v>
      </c>
      <c r="DC10" s="16">
        <f>(CU10*0.20007+CV10*0.30544+CW10*0.49395+CX10*0.33962)-9.36839</f>
        <v>57.724753099999994</v>
      </c>
      <c r="DD10" s="16">
        <f>(CY10*0.25699+CZ10*0.21312+DA10*0.71838+DB10*0.37965)-10.11675</f>
        <v>78.245874900000004</v>
      </c>
      <c r="DE10" s="16">
        <v>52.83</v>
      </c>
      <c r="DF10" s="16">
        <v>54.05</v>
      </c>
      <c r="DG10" s="16">
        <v>53.98</v>
      </c>
      <c r="DH10" s="16">
        <v>60.77</v>
      </c>
      <c r="DI10" s="16">
        <v>61.83</v>
      </c>
      <c r="DJ10" s="16">
        <v>55.25</v>
      </c>
      <c r="DK10" s="16">
        <v>56.79</v>
      </c>
      <c r="DL10" s="16">
        <v>52.42</v>
      </c>
      <c r="DM10" s="16">
        <f t="shared" si="0"/>
        <v>65.012468499999997</v>
      </c>
      <c r="DN10" s="4">
        <f t="shared" si="1"/>
        <v>78.245874900000004</v>
      </c>
      <c r="DO10" s="4">
        <v>1</v>
      </c>
    </row>
    <row r="11" spans="1:119" s="4" customFormat="1" x14ac:dyDescent="0.25">
      <c r="A11" s="4" t="s">
        <v>29</v>
      </c>
      <c r="B11" s="6">
        <v>68</v>
      </c>
      <c r="C11" s="4" t="s">
        <v>122</v>
      </c>
      <c r="D11" s="13">
        <v>17</v>
      </c>
      <c r="E11" s="4" t="s">
        <v>125</v>
      </c>
      <c r="F11" s="4" t="s">
        <v>128</v>
      </c>
      <c r="G11" s="4" t="s">
        <v>212</v>
      </c>
      <c r="H11" s="4" t="s">
        <v>217</v>
      </c>
      <c r="I11" s="4" t="s">
        <v>131</v>
      </c>
      <c r="J11" s="4" t="s">
        <v>131</v>
      </c>
      <c r="K11" s="4" t="s">
        <v>131</v>
      </c>
      <c r="L11" s="4" t="s">
        <v>131</v>
      </c>
      <c r="M11" s="4" t="s">
        <v>131</v>
      </c>
      <c r="N11" s="4" t="s">
        <v>131</v>
      </c>
      <c r="O11" s="4" t="s">
        <v>131</v>
      </c>
      <c r="P11" s="4" t="s">
        <v>131</v>
      </c>
      <c r="Q11" s="4" t="s">
        <v>131</v>
      </c>
      <c r="R11" s="4" t="s">
        <v>141</v>
      </c>
      <c r="S11" s="16"/>
      <c r="T11" s="4" t="s">
        <v>30</v>
      </c>
      <c r="U11" s="4" t="s">
        <v>55</v>
      </c>
      <c r="V11" s="16" t="s">
        <v>87</v>
      </c>
      <c r="W11" s="16">
        <v>26.8</v>
      </c>
      <c r="X11" s="16" t="s">
        <v>157</v>
      </c>
      <c r="Y11" s="16"/>
      <c r="Z11" s="6"/>
      <c r="AA11" s="16"/>
      <c r="AB11" s="16"/>
      <c r="AC11" s="16"/>
      <c r="AD11" s="16"/>
      <c r="AE11" s="16"/>
      <c r="AF11" s="16"/>
      <c r="AG11" s="16"/>
      <c r="AH11" s="16"/>
      <c r="AI11" s="16"/>
      <c r="AJ11" s="16"/>
      <c r="AK11" s="16"/>
      <c r="AL11" s="16"/>
      <c r="AM11" s="16"/>
      <c r="AN11" s="16"/>
      <c r="AO11" s="16"/>
      <c r="AP11" s="16"/>
      <c r="AQ11" s="16"/>
      <c r="AR11" s="16"/>
      <c r="AS11" s="16"/>
      <c r="AT11" s="16"/>
      <c r="AU11" s="16"/>
      <c r="AV11" s="16"/>
      <c r="AW11" s="16"/>
      <c r="AX11" s="16"/>
      <c r="AZ11" s="16">
        <v>0</v>
      </c>
      <c r="BA11" s="16">
        <v>1</v>
      </c>
      <c r="BB11" s="16">
        <v>1</v>
      </c>
      <c r="BC11" s="16">
        <v>0</v>
      </c>
      <c r="BD11" s="16">
        <v>0</v>
      </c>
      <c r="BE11" s="16">
        <v>0</v>
      </c>
      <c r="BF11" s="4">
        <v>0</v>
      </c>
      <c r="BG11" s="4">
        <v>0</v>
      </c>
      <c r="BH11" s="16"/>
      <c r="BI11" s="16">
        <v>0</v>
      </c>
      <c r="BJ11" s="16"/>
      <c r="BK11" s="16"/>
      <c r="BL11" s="16"/>
      <c r="BM11" s="16"/>
      <c r="BN11" s="16"/>
      <c r="BO11" s="16"/>
      <c r="BP11" s="16"/>
      <c r="BR11" s="16"/>
      <c r="BT11" s="16"/>
      <c r="BU11" s="16"/>
      <c r="BV11" s="16"/>
      <c r="BW11" s="16"/>
      <c r="BZ11" s="16"/>
      <c r="CA11" s="16"/>
      <c r="CB11" s="16"/>
      <c r="CC11" s="16"/>
      <c r="CD11" s="16"/>
      <c r="CE11" s="16"/>
      <c r="CG11" s="16"/>
      <c r="CH11" s="16"/>
      <c r="CI11" s="16"/>
      <c r="CJ11" s="16"/>
      <c r="CK11" s="16"/>
      <c r="CL11" s="16"/>
      <c r="CM11" s="16"/>
      <c r="CN11" s="16"/>
      <c r="CO11" s="16"/>
      <c r="CP11" s="16"/>
      <c r="CQ11" s="16"/>
      <c r="CR11" s="16"/>
      <c r="CS11" s="16"/>
      <c r="CT11" s="16"/>
      <c r="CU11" s="16"/>
      <c r="CV11" s="16"/>
      <c r="CW11" s="16"/>
      <c r="CX11" s="16"/>
      <c r="CY11" s="16"/>
      <c r="CZ11" s="16"/>
      <c r="DA11" s="16"/>
      <c r="DB11" s="16"/>
      <c r="DC11" s="16"/>
      <c r="DD11" s="16"/>
      <c r="DE11" s="16">
        <v>22.81</v>
      </c>
      <c r="DF11" s="16">
        <v>21.46</v>
      </c>
      <c r="DG11" s="16">
        <v>23.01</v>
      </c>
      <c r="DH11" s="16">
        <v>25.45</v>
      </c>
      <c r="DI11" s="16">
        <v>28.14</v>
      </c>
      <c r="DJ11" s="16">
        <v>23.44</v>
      </c>
      <c r="DK11" s="16">
        <v>21.4</v>
      </c>
      <c r="DL11" s="16">
        <v>21.66</v>
      </c>
      <c r="DM11" s="16">
        <f t="shared" si="0"/>
        <v>21.759067600000002</v>
      </c>
      <c r="DN11" s="4">
        <f t="shared" si="1"/>
        <v>25.707032399999999</v>
      </c>
      <c r="DO11" s="4">
        <v>1</v>
      </c>
    </row>
    <row r="12" spans="1:119" s="4" customFormat="1" x14ac:dyDescent="0.25">
      <c r="A12" s="4" t="s">
        <v>29</v>
      </c>
      <c r="B12" s="6">
        <v>68</v>
      </c>
      <c r="C12" s="4" t="s">
        <v>122</v>
      </c>
      <c r="D12" s="13">
        <v>19</v>
      </c>
      <c r="E12" s="4" t="s">
        <v>126</v>
      </c>
      <c r="F12" s="4" t="s">
        <v>128</v>
      </c>
      <c r="G12" s="4" t="s">
        <v>206</v>
      </c>
      <c r="H12" s="4" t="s">
        <v>217</v>
      </c>
      <c r="I12" s="4" t="s">
        <v>131</v>
      </c>
      <c r="J12" s="4" t="s">
        <v>130</v>
      </c>
      <c r="K12" s="4" t="s">
        <v>130</v>
      </c>
      <c r="L12" s="4" t="s">
        <v>131</v>
      </c>
      <c r="M12" s="4" t="s">
        <v>131</v>
      </c>
      <c r="N12" s="4" t="s">
        <v>131</v>
      </c>
      <c r="O12" s="4" t="s">
        <v>131</v>
      </c>
      <c r="P12" s="4" t="s">
        <v>130</v>
      </c>
      <c r="Q12" s="4" t="s">
        <v>130</v>
      </c>
      <c r="R12" s="4" t="s">
        <v>112</v>
      </c>
      <c r="S12" s="16"/>
      <c r="T12" s="4" t="s">
        <v>30</v>
      </c>
      <c r="U12" s="4" t="s">
        <v>55</v>
      </c>
      <c r="V12" s="16" t="s">
        <v>46</v>
      </c>
      <c r="W12" s="18">
        <v>25.73</v>
      </c>
      <c r="X12" s="17" t="s">
        <v>157</v>
      </c>
      <c r="Y12" s="13">
        <v>40</v>
      </c>
      <c r="Z12" s="12">
        <v>5</v>
      </c>
      <c r="AA12" s="13">
        <v>20</v>
      </c>
      <c r="AB12" s="13">
        <v>4</v>
      </c>
      <c r="AC12" s="13">
        <v>4</v>
      </c>
      <c r="AD12" s="13">
        <v>73</v>
      </c>
      <c r="AE12" s="13">
        <v>1</v>
      </c>
      <c r="AF12" s="13">
        <v>1</v>
      </c>
      <c r="AG12" s="13">
        <v>1</v>
      </c>
      <c r="AH12" s="13">
        <v>1</v>
      </c>
      <c r="AI12" s="13">
        <v>1</v>
      </c>
      <c r="AJ12" s="22">
        <v>1</v>
      </c>
      <c r="AK12" s="22">
        <v>1</v>
      </c>
      <c r="AL12" s="13">
        <v>65</v>
      </c>
      <c r="AM12" s="13">
        <v>17</v>
      </c>
      <c r="AN12" s="13">
        <v>2</v>
      </c>
      <c r="AO12" s="13">
        <v>2</v>
      </c>
      <c r="AP12" s="13">
        <v>3</v>
      </c>
      <c r="AQ12" s="13">
        <v>3</v>
      </c>
      <c r="AR12" s="13">
        <v>3</v>
      </c>
      <c r="AS12" s="13">
        <v>2</v>
      </c>
      <c r="AT12" s="13">
        <v>2</v>
      </c>
      <c r="AU12" s="13">
        <v>14</v>
      </c>
      <c r="AV12" s="13">
        <v>13</v>
      </c>
      <c r="AW12" s="13">
        <v>27</v>
      </c>
      <c r="AX12" s="16" t="s">
        <v>34</v>
      </c>
      <c r="AY12" s="4" t="s">
        <v>40</v>
      </c>
      <c r="AZ12" s="16">
        <v>0</v>
      </c>
      <c r="BA12" s="16">
        <v>0</v>
      </c>
      <c r="BB12" s="16">
        <v>0</v>
      </c>
      <c r="BC12" s="16">
        <v>0</v>
      </c>
      <c r="BD12" s="16">
        <v>0</v>
      </c>
      <c r="BE12" s="16">
        <v>0</v>
      </c>
      <c r="BF12" s="4">
        <v>0</v>
      </c>
      <c r="BG12" s="4">
        <v>0</v>
      </c>
      <c r="BH12" s="16"/>
      <c r="BI12" s="16">
        <v>0</v>
      </c>
      <c r="BJ12" s="16"/>
      <c r="BK12" s="16" t="s">
        <v>102</v>
      </c>
      <c r="BL12" s="16"/>
      <c r="BM12" s="16"/>
      <c r="BN12" s="16"/>
      <c r="BO12" s="16"/>
      <c r="BP12" s="16"/>
      <c r="BR12" s="16"/>
      <c r="BT12" s="16">
        <v>0</v>
      </c>
      <c r="BU12" s="16">
        <v>0</v>
      </c>
      <c r="BV12" s="16">
        <v>3</v>
      </c>
      <c r="BW12" s="16">
        <v>1</v>
      </c>
      <c r="BX12" s="4">
        <v>1</v>
      </c>
      <c r="BY12" s="4">
        <v>1</v>
      </c>
      <c r="BZ12" s="16">
        <v>7</v>
      </c>
      <c r="CA12" s="16">
        <v>1</v>
      </c>
      <c r="CB12" s="16">
        <v>1</v>
      </c>
      <c r="CC12" s="16">
        <v>1</v>
      </c>
      <c r="CD12" s="16">
        <v>2</v>
      </c>
      <c r="CE12" s="16">
        <v>1</v>
      </c>
      <c r="CF12" s="4">
        <v>50</v>
      </c>
      <c r="CG12" s="16">
        <v>1</v>
      </c>
      <c r="CH12" s="16">
        <v>1</v>
      </c>
      <c r="CI12" s="16">
        <v>1</v>
      </c>
      <c r="CJ12" s="16">
        <v>1</v>
      </c>
      <c r="CK12" s="16">
        <v>1</v>
      </c>
      <c r="CL12" s="16">
        <v>80</v>
      </c>
      <c r="CM12" s="16">
        <v>3</v>
      </c>
      <c r="CN12" s="16">
        <v>3</v>
      </c>
      <c r="CO12" s="16">
        <v>3</v>
      </c>
      <c r="CP12" s="16">
        <v>9</v>
      </c>
      <c r="CQ12" s="16">
        <v>3</v>
      </c>
      <c r="CR12" s="16">
        <v>3</v>
      </c>
      <c r="CS12" s="16">
        <v>3</v>
      </c>
      <c r="CT12" s="16">
        <v>9</v>
      </c>
      <c r="CU12" s="16">
        <v>46.43</v>
      </c>
      <c r="CV12" s="16">
        <v>54.05</v>
      </c>
      <c r="CW12" s="16">
        <v>46.92</v>
      </c>
      <c r="CX12" s="16">
        <v>47.67</v>
      </c>
      <c r="CY12" s="16">
        <v>61.83</v>
      </c>
      <c r="CZ12" s="16">
        <v>55.25</v>
      </c>
      <c r="DA12" s="16">
        <v>56.79</v>
      </c>
      <c r="DB12" s="16">
        <v>52.42</v>
      </c>
      <c r="DC12" s="16">
        <f>(CU12*0.20007+CV12*0.30544+CW12*0.49395+CX12*0.33962)-9.36839</f>
        <v>55.795711500000003</v>
      </c>
      <c r="DD12" s="16">
        <f>(CY12*0.25699+CZ12*0.21312+DA12*0.71838+DB12*0.37965)-10.11675</f>
        <v>78.245874900000004</v>
      </c>
      <c r="DE12" s="16">
        <v>46.43</v>
      </c>
      <c r="DF12" s="16">
        <v>54.05</v>
      </c>
      <c r="DG12" s="16">
        <v>53.98</v>
      </c>
      <c r="DH12" s="16">
        <v>60.77</v>
      </c>
      <c r="DI12" s="16">
        <v>61.83</v>
      </c>
      <c r="DJ12" s="16">
        <v>55.25</v>
      </c>
      <c r="DK12" s="16">
        <v>56.79</v>
      </c>
      <c r="DL12" s="16">
        <v>52.42</v>
      </c>
      <c r="DM12" s="16">
        <f t="shared" si="0"/>
        <v>63.732020499999997</v>
      </c>
      <c r="DN12" s="4">
        <f t="shared" si="1"/>
        <v>78.245874900000004</v>
      </c>
      <c r="DO12" s="4">
        <v>1</v>
      </c>
    </row>
    <row r="13" spans="1:119" s="4" customFormat="1" x14ac:dyDescent="0.25">
      <c r="A13" s="4" t="s">
        <v>29</v>
      </c>
      <c r="B13" s="6">
        <v>82</v>
      </c>
      <c r="C13" s="4" t="s">
        <v>118</v>
      </c>
      <c r="D13" s="13">
        <v>20</v>
      </c>
      <c r="E13" s="4" t="s">
        <v>125</v>
      </c>
      <c r="F13" s="4" t="s">
        <v>128</v>
      </c>
      <c r="G13" s="4" t="s">
        <v>212</v>
      </c>
      <c r="H13" s="4" t="s">
        <v>217</v>
      </c>
      <c r="I13" s="4" t="s">
        <v>131</v>
      </c>
      <c r="J13" s="4" t="s">
        <v>131</v>
      </c>
      <c r="K13" s="4" t="s">
        <v>131</v>
      </c>
      <c r="L13" s="4" t="s">
        <v>131</v>
      </c>
      <c r="M13" s="4" t="s">
        <v>131</v>
      </c>
      <c r="N13" s="4" t="s">
        <v>131</v>
      </c>
      <c r="O13" s="4" t="s">
        <v>131</v>
      </c>
      <c r="P13" s="4" t="s">
        <v>131</v>
      </c>
      <c r="Q13" s="4" t="s">
        <v>131</v>
      </c>
      <c r="R13" s="4" t="s">
        <v>141</v>
      </c>
      <c r="S13" s="16">
        <v>3</v>
      </c>
      <c r="T13" s="4" t="s">
        <v>222</v>
      </c>
      <c r="U13" s="4" t="s">
        <v>55</v>
      </c>
      <c r="V13" s="16" t="s">
        <v>44</v>
      </c>
      <c r="W13" s="16">
        <v>24.8</v>
      </c>
      <c r="X13" s="16" t="s">
        <v>157</v>
      </c>
      <c r="Y13" s="13">
        <v>30</v>
      </c>
      <c r="Z13" s="12">
        <v>9</v>
      </c>
      <c r="AA13" s="13">
        <v>18</v>
      </c>
      <c r="AB13" s="13">
        <v>3</v>
      </c>
      <c r="AC13" s="13">
        <v>4</v>
      </c>
      <c r="AD13" s="13">
        <v>64</v>
      </c>
      <c r="AE13" s="13">
        <v>1</v>
      </c>
      <c r="AF13" s="13">
        <v>1</v>
      </c>
      <c r="AG13" s="13">
        <v>1</v>
      </c>
      <c r="AH13" s="13">
        <v>1</v>
      </c>
      <c r="AI13" s="13">
        <v>1</v>
      </c>
      <c r="AJ13" s="22">
        <v>1</v>
      </c>
      <c r="AK13" s="22">
        <v>1</v>
      </c>
      <c r="AL13" s="13">
        <v>72</v>
      </c>
      <c r="AM13" s="13">
        <v>17</v>
      </c>
      <c r="AN13" s="13">
        <v>2</v>
      </c>
      <c r="AO13" s="13">
        <v>2</v>
      </c>
      <c r="AP13" s="13">
        <v>3</v>
      </c>
      <c r="AQ13" s="13">
        <v>3</v>
      </c>
      <c r="AR13" s="13">
        <v>3</v>
      </c>
      <c r="AS13" s="13">
        <v>2</v>
      </c>
      <c r="AT13" s="13">
        <v>2</v>
      </c>
      <c r="AU13" s="13">
        <v>12</v>
      </c>
      <c r="AV13" s="13">
        <v>11</v>
      </c>
      <c r="AW13" s="13">
        <v>23</v>
      </c>
      <c r="AX13" s="16" t="s">
        <v>34</v>
      </c>
      <c r="AY13" s="4" t="s">
        <v>37</v>
      </c>
      <c r="AZ13" s="16">
        <v>0</v>
      </c>
      <c r="BA13" s="16">
        <v>0</v>
      </c>
      <c r="BB13" s="16">
        <v>0</v>
      </c>
      <c r="BC13" s="16">
        <v>1</v>
      </c>
      <c r="BD13" s="16">
        <v>0</v>
      </c>
      <c r="BE13" s="16">
        <v>0</v>
      </c>
      <c r="BF13" s="4">
        <v>0</v>
      </c>
      <c r="BG13" s="4">
        <v>0</v>
      </c>
      <c r="BH13" s="16"/>
      <c r="BI13" s="16">
        <v>0</v>
      </c>
      <c r="BJ13" s="16"/>
      <c r="BK13" s="16" t="s">
        <v>102</v>
      </c>
      <c r="BL13" s="16"/>
      <c r="BM13" s="16"/>
      <c r="BN13" s="16"/>
      <c r="BO13" s="16"/>
      <c r="BP13" s="16"/>
      <c r="BR13" s="16"/>
      <c r="BT13" s="16">
        <v>0</v>
      </c>
      <c r="BU13" s="16">
        <v>0</v>
      </c>
      <c r="BV13" s="16">
        <v>0</v>
      </c>
      <c r="BW13" s="16">
        <v>1</v>
      </c>
      <c r="BX13" s="4">
        <v>1</v>
      </c>
      <c r="BY13" s="4">
        <v>1</v>
      </c>
      <c r="BZ13" s="16">
        <v>6</v>
      </c>
      <c r="CA13" s="16">
        <v>1</v>
      </c>
      <c r="CB13" s="16">
        <v>1</v>
      </c>
      <c r="CC13" s="16">
        <v>1</v>
      </c>
      <c r="CD13" s="16">
        <v>1</v>
      </c>
      <c r="CE13" s="16">
        <v>1</v>
      </c>
      <c r="CF13" s="4">
        <v>80</v>
      </c>
      <c r="CG13" s="16">
        <v>1</v>
      </c>
      <c r="CH13" s="16">
        <v>1</v>
      </c>
      <c r="CI13" s="16">
        <v>1</v>
      </c>
      <c r="CJ13" s="16">
        <v>1</v>
      </c>
      <c r="CK13" s="16">
        <v>1</v>
      </c>
      <c r="CL13" s="16">
        <v>90</v>
      </c>
      <c r="CM13" s="16">
        <v>3</v>
      </c>
      <c r="CN13" s="16">
        <v>3</v>
      </c>
      <c r="CO13" s="16">
        <v>0</v>
      </c>
      <c r="CP13" s="16">
        <v>6</v>
      </c>
      <c r="CQ13" s="16">
        <v>3</v>
      </c>
      <c r="CR13" s="16">
        <v>3</v>
      </c>
      <c r="CS13" s="16">
        <v>0</v>
      </c>
      <c r="CT13" s="16">
        <v>6</v>
      </c>
      <c r="CU13" s="16">
        <v>52.83</v>
      </c>
      <c r="CV13" s="16">
        <v>54.05</v>
      </c>
      <c r="CW13" s="16">
        <v>53.98</v>
      </c>
      <c r="CX13" s="16">
        <v>60.77</v>
      </c>
      <c r="CY13" s="16">
        <v>45.16</v>
      </c>
      <c r="CZ13" s="16">
        <v>55.25</v>
      </c>
      <c r="DA13" s="16">
        <v>56.79</v>
      </c>
      <c r="DB13" s="16">
        <v>52.42</v>
      </c>
      <c r="DC13" s="16">
        <f>(CU13*0.20007+CV13*0.30544+CW13*0.49395+CX13*0.33962)-9.36839</f>
        <v>65.012468499999997</v>
      </c>
      <c r="DD13" s="16">
        <f>(CY13*0.25699+CZ13*0.21312+DA13*0.71838+DB13*0.37965)-10.11675</f>
        <v>73.961851600000003</v>
      </c>
      <c r="DE13" s="16">
        <v>46.43</v>
      </c>
      <c r="DF13" s="16">
        <v>54.05</v>
      </c>
      <c r="DG13" s="16">
        <v>53.98</v>
      </c>
      <c r="DH13" s="16">
        <v>60.77</v>
      </c>
      <c r="DI13" s="16">
        <v>45.16</v>
      </c>
      <c r="DJ13" s="16">
        <v>55.25</v>
      </c>
      <c r="DK13" s="16">
        <v>56.79</v>
      </c>
      <c r="DL13" s="16">
        <v>52.42</v>
      </c>
      <c r="DM13" s="16">
        <f t="shared" si="0"/>
        <v>63.732020499999997</v>
      </c>
      <c r="DN13" s="4">
        <f t="shared" si="1"/>
        <v>73.961851600000003</v>
      </c>
      <c r="DO13" s="4">
        <v>1</v>
      </c>
    </row>
    <row r="14" spans="1:119" s="4" customFormat="1" x14ac:dyDescent="0.25">
      <c r="A14" s="4" t="s">
        <v>29</v>
      </c>
      <c r="B14" s="6">
        <v>68</v>
      </c>
      <c r="C14" s="4" t="s">
        <v>121</v>
      </c>
      <c r="D14" s="13">
        <v>34</v>
      </c>
      <c r="E14" s="4" t="s">
        <v>126</v>
      </c>
      <c r="F14" s="4" t="s">
        <v>128</v>
      </c>
      <c r="G14" s="4" t="s">
        <v>206</v>
      </c>
      <c r="H14" s="4" t="s">
        <v>217</v>
      </c>
      <c r="I14" s="4" t="s">
        <v>131</v>
      </c>
      <c r="J14" s="4" t="s">
        <v>131</v>
      </c>
      <c r="K14" s="4" t="s">
        <v>131</v>
      </c>
      <c r="L14" s="4" t="s">
        <v>131</v>
      </c>
      <c r="M14" s="4" t="s">
        <v>131</v>
      </c>
      <c r="N14" s="4" t="s">
        <v>130</v>
      </c>
      <c r="O14" s="4" t="s">
        <v>131</v>
      </c>
      <c r="P14" s="4" t="s">
        <v>130</v>
      </c>
      <c r="Q14" s="4" t="s">
        <v>131</v>
      </c>
      <c r="R14" s="4" t="s">
        <v>113</v>
      </c>
      <c r="S14" s="16">
        <v>1</v>
      </c>
      <c r="T14" s="4" t="s">
        <v>30</v>
      </c>
      <c r="U14" s="4" t="s">
        <v>55</v>
      </c>
      <c r="V14" s="16" t="s">
        <v>45</v>
      </c>
      <c r="W14" s="18">
        <v>26.57</v>
      </c>
      <c r="X14" s="16" t="s">
        <v>157</v>
      </c>
      <c r="Y14" s="13">
        <v>30</v>
      </c>
      <c r="Z14" s="12">
        <v>12</v>
      </c>
      <c r="AA14" s="13">
        <v>27</v>
      </c>
      <c r="AB14" s="13">
        <v>3</v>
      </c>
      <c r="AC14" s="13">
        <v>4</v>
      </c>
      <c r="AD14" s="13">
        <v>76</v>
      </c>
      <c r="AE14" s="13">
        <v>1</v>
      </c>
      <c r="AF14" s="13">
        <v>1</v>
      </c>
      <c r="AG14" s="13">
        <v>1</v>
      </c>
      <c r="AH14" s="13">
        <v>2</v>
      </c>
      <c r="AI14" s="13">
        <v>1</v>
      </c>
      <c r="AJ14" s="22">
        <v>0.88700000000000001</v>
      </c>
      <c r="AK14" s="22">
        <v>0.90200000000000002</v>
      </c>
      <c r="AL14" s="13">
        <v>85</v>
      </c>
      <c r="AM14" s="13">
        <v>19</v>
      </c>
      <c r="AN14" s="13">
        <v>2</v>
      </c>
      <c r="AO14" s="13">
        <v>2</v>
      </c>
      <c r="AP14" s="13">
        <v>3</v>
      </c>
      <c r="AQ14" s="13">
        <v>3</v>
      </c>
      <c r="AR14" s="13">
        <v>2</v>
      </c>
      <c r="AS14" s="13">
        <v>3</v>
      </c>
      <c r="AT14" s="13">
        <v>4</v>
      </c>
      <c r="AU14" s="13">
        <v>13</v>
      </c>
      <c r="AV14" s="13">
        <v>13</v>
      </c>
      <c r="AW14" s="13">
        <v>26</v>
      </c>
      <c r="AX14" s="16" t="s">
        <v>34</v>
      </c>
      <c r="AY14" s="4" t="s">
        <v>36</v>
      </c>
      <c r="AZ14" s="16">
        <v>0</v>
      </c>
      <c r="BA14" s="16">
        <v>0</v>
      </c>
      <c r="BB14" s="16">
        <v>1</v>
      </c>
      <c r="BC14" s="16">
        <v>1</v>
      </c>
      <c r="BD14" s="16">
        <v>0</v>
      </c>
      <c r="BE14" s="16">
        <v>0</v>
      </c>
      <c r="BF14" s="4">
        <v>0</v>
      </c>
      <c r="BG14" s="4">
        <v>0</v>
      </c>
      <c r="BH14" s="16"/>
      <c r="BI14" s="16">
        <v>0</v>
      </c>
      <c r="BJ14" s="16"/>
      <c r="BK14" s="16"/>
      <c r="BL14" s="16"/>
      <c r="BM14" s="16"/>
      <c r="BN14" s="16"/>
      <c r="BO14" s="16"/>
      <c r="BP14" s="16"/>
      <c r="BR14" s="16"/>
      <c r="BT14" s="16"/>
      <c r="BU14" s="16"/>
      <c r="BV14" s="16"/>
      <c r="BW14" s="16"/>
      <c r="BZ14" s="16"/>
      <c r="CA14" s="16"/>
      <c r="CB14" s="16"/>
      <c r="CC14" s="16"/>
      <c r="CD14" s="16"/>
      <c r="CE14" s="16"/>
      <c r="CG14" s="16"/>
      <c r="CH14" s="16"/>
      <c r="CI14" s="16"/>
      <c r="CJ14" s="16"/>
      <c r="CK14" s="16"/>
      <c r="CL14" s="16"/>
      <c r="CM14" s="16"/>
      <c r="CN14" s="16"/>
      <c r="CO14" s="16"/>
      <c r="CP14" s="16"/>
      <c r="CQ14" s="16"/>
      <c r="CR14" s="16"/>
      <c r="CS14" s="16"/>
      <c r="CT14" s="16"/>
      <c r="CU14" s="16"/>
      <c r="CV14" s="16"/>
      <c r="CW14" s="16"/>
      <c r="CX14" s="16"/>
      <c r="CY14" s="16"/>
      <c r="CZ14" s="16"/>
      <c r="DA14" s="16"/>
      <c r="DB14" s="16"/>
      <c r="DC14" s="16"/>
      <c r="DD14" s="16"/>
      <c r="DE14" s="16"/>
      <c r="DF14" s="16"/>
      <c r="DG14" s="16"/>
      <c r="DH14" s="16"/>
      <c r="DI14" s="16"/>
      <c r="DJ14" s="16"/>
      <c r="DK14" s="16"/>
      <c r="DL14" s="16"/>
      <c r="DM14" s="16"/>
      <c r="DO14" s="4">
        <v>1</v>
      </c>
    </row>
    <row r="15" spans="1:119" s="4" customFormat="1" x14ac:dyDescent="0.25">
      <c r="A15" s="4" t="s">
        <v>29</v>
      </c>
      <c r="B15" s="6">
        <v>82</v>
      </c>
      <c r="C15" s="4" t="s">
        <v>118</v>
      </c>
      <c r="D15" s="13">
        <v>22</v>
      </c>
      <c r="E15" s="4" t="s">
        <v>126</v>
      </c>
      <c r="F15" s="4" t="s">
        <v>128</v>
      </c>
      <c r="G15" s="4" t="s">
        <v>206</v>
      </c>
      <c r="H15" s="4" t="s">
        <v>217</v>
      </c>
      <c r="I15" s="4" t="s">
        <v>130</v>
      </c>
      <c r="J15" s="4" t="s">
        <v>131</v>
      </c>
      <c r="K15" s="4" t="s">
        <v>130</v>
      </c>
      <c r="L15" s="4" t="s">
        <v>130</v>
      </c>
      <c r="M15" s="4" t="s">
        <v>131</v>
      </c>
      <c r="N15" s="4" t="s">
        <v>131</v>
      </c>
      <c r="O15" s="4" t="s">
        <v>131</v>
      </c>
      <c r="P15" s="4" t="s">
        <v>130</v>
      </c>
      <c r="Q15" s="4" t="s">
        <v>130</v>
      </c>
      <c r="R15" s="4" t="s">
        <v>113</v>
      </c>
      <c r="S15" s="16"/>
      <c r="T15" s="4" t="s">
        <v>30</v>
      </c>
      <c r="U15" s="4" t="s">
        <v>155</v>
      </c>
      <c r="V15" s="16" t="s">
        <v>31</v>
      </c>
      <c r="W15" s="18">
        <v>25.25</v>
      </c>
      <c r="X15" s="19" t="s">
        <v>157</v>
      </c>
      <c r="Y15" s="19"/>
      <c r="Z15" s="21"/>
      <c r="AA15" s="19"/>
      <c r="AB15" s="19"/>
      <c r="AC15" s="19"/>
      <c r="AD15" s="19"/>
      <c r="AE15" s="19"/>
      <c r="AF15" s="19"/>
      <c r="AG15" s="19"/>
      <c r="AH15" s="19"/>
      <c r="AI15" s="19"/>
      <c r="AJ15" s="19"/>
      <c r="AK15" s="19"/>
      <c r="AL15" s="19"/>
      <c r="AM15" s="19"/>
      <c r="AN15" s="19"/>
      <c r="AO15" s="19"/>
      <c r="AP15" s="19"/>
      <c r="AQ15" s="19"/>
      <c r="AR15" s="19"/>
      <c r="AS15" s="19"/>
      <c r="AT15" s="19"/>
      <c r="AU15" s="19"/>
      <c r="AV15" s="19"/>
      <c r="AW15" s="19"/>
      <c r="AX15" s="19"/>
      <c r="AY15" s="8"/>
      <c r="AZ15" s="16">
        <v>0</v>
      </c>
      <c r="BA15" s="16">
        <v>0</v>
      </c>
      <c r="BB15" s="16">
        <v>1</v>
      </c>
      <c r="BC15" s="16">
        <v>1</v>
      </c>
      <c r="BD15" s="16">
        <v>0</v>
      </c>
      <c r="BE15" s="16">
        <v>0</v>
      </c>
      <c r="BF15" s="4">
        <v>1</v>
      </c>
      <c r="BG15" s="4">
        <v>1</v>
      </c>
      <c r="BH15" s="13">
        <v>82</v>
      </c>
      <c r="BI15" s="16">
        <v>0</v>
      </c>
      <c r="BJ15" s="16" t="s">
        <v>104</v>
      </c>
      <c r="BK15" s="16"/>
      <c r="BL15" s="16"/>
      <c r="BM15" s="16"/>
      <c r="BN15" s="16"/>
      <c r="BO15" s="16"/>
      <c r="BP15" s="16"/>
      <c r="BR15" s="16"/>
      <c r="BT15" s="16"/>
      <c r="BU15" s="16"/>
      <c r="BV15" s="16"/>
      <c r="BW15" s="16"/>
      <c r="BZ15" s="16"/>
      <c r="CA15" s="16"/>
      <c r="CB15" s="16"/>
      <c r="CC15" s="16"/>
      <c r="CD15" s="16"/>
      <c r="CE15" s="16"/>
      <c r="CG15" s="16"/>
      <c r="CH15" s="16"/>
      <c r="CI15" s="16"/>
      <c r="CJ15" s="16"/>
      <c r="CK15" s="16"/>
      <c r="CL15" s="16"/>
      <c r="CM15" s="16"/>
      <c r="CN15" s="16"/>
      <c r="CO15" s="16"/>
      <c r="CP15" s="16"/>
      <c r="CQ15" s="16"/>
      <c r="CR15" s="16"/>
      <c r="CS15" s="16"/>
      <c r="CT15" s="16"/>
      <c r="CU15" s="16"/>
      <c r="CV15" s="16"/>
      <c r="CW15" s="16"/>
      <c r="CX15" s="16"/>
      <c r="CY15" s="16"/>
      <c r="CZ15" s="16"/>
      <c r="DA15" s="16"/>
      <c r="DB15" s="16"/>
      <c r="DC15" s="16"/>
      <c r="DD15" s="16"/>
      <c r="DE15" s="16"/>
      <c r="DF15" s="16"/>
      <c r="DG15" s="16"/>
      <c r="DH15" s="16"/>
      <c r="DI15" s="16"/>
      <c r="DJ15" s="16"/>
      <c r="DK15" s="16"/>
      <c r="DL15" s="16"/>
      <c r="DM15" s="16"/>
      <c r="DO15" s="4">
        <v>1</v>
      </c>
    </row>
    <row r="16" spans="1:119" s="4" customFormat="1" x14ac:dyDescent="0.25">
      <c r="A16" s="4" t="s">
        <v>29</v>
      </c>
      <c r="B16" s="6">
        <v>81</v>
      </c>
      <c r="C16" s="4" t="s">
        <v>118</v>
      </c>
      <c r="D16" s="13">
        <v>21</v>
      </c>
      <c r="E16" s="4" t="s">
        <v>126</v>
      </c>
      <c r="F16" s="4" t="s">
        <v>128</v>
      </c>
      <c r="G16" s="4" t="s">
        <v>212</v>
      </c>
      <c r="H16" s="4" t="s">
        <v>217</v>
      </c>
      <c r="I16" s="4" t="s">
        <v>131</v>
      </c>
      <c r="J16" s="4" t="s">
        <v>131</v>
      </c>
      <c r="K16" s="4" t="s">
        <v>131</v>
      </c>
      <c r="L16" s="4" t="s">
        <v>131</v>
      </c>
      <c r="M16" s="4" t="s">
        <v>131</v>
      </c>
      <c r="N16" s="4" t="s">
        <v>131</v>
      </c>
      <c r="O16" s="4" t="s">
        <v>131</v>
      </c>
      <c r="P16" s="4" t="s">
        <v>131</v>
      </c>
      <c r="Q16" s="4" t="s">
        <v>131</v>
      </c>
      <c r="R16" s="4" t="s">
        <v>141</v>
      </c>
      <c r="S16" s="16">
        <v>7</v>
      </c>
      <c r="T16" s="4" t="s">
        <v>38</v>
      </c>
      <c r="U16" s="4" t="s">
        <v>144</v>
      </c>
      <c r="V16" s="16" t="s">
        <v>47</v>
      </c>
      <c r="W16" s="18">
        <v>22.09</v>
      </c>
      <c r="X16" s="16" t="s">
        <v>157</v>
      </c>
      <c r="Y16" s="19"/>
      <c r="Z16" s="21"/>
      <c r="AA16" s="19"/>
      <c r="AB16" s="19"/>
      <c r="AC16" s="19"/>
      <c r="AD16" s="19"/>
      <c r="AE16" s="19"/>
      <c r="AF16" s="19"/>
      <c r="AG16" s="19"/>
      <c r="AH16" s="19"/>
      <c r="AI16" s="19"/>
      <c r="AJ16" s="19"/>
      <c r="AK16" s="19"/>
      <c r="AL16" s="19"/>
      <c r="AM16" s="19"/>
      <c r="AN16" s="19"/>
      <c r="AO16" s="19"/>
      <c r="AP16" s="19"/>
      <c r="AQ16" s="19"/>
      <c r="AR16" s="19"/>
      <c r="AS16" s="19"/>
      <c r="AT16" s="19"/>
      <c r="AU16" s="19"/>
      <c r="AV16" s="19"/>
      <c r="AW16" s="19"/>
      <c r="AX16" s="19"/>
      <c r="AY16" s="8"/>
      <c r="AZ16" s="13">
        <v>1</v>
      </c>
      <c r="BA16" s="13">
        <v>0</v>
      </c>
      <c r="BB16" s="13">
        <v>1</v>
      </c>
      <c r="BC16" s="13">
        <v>0</v>
      </c>
      <c r="BD16" s="13">
        <v>0</v>
      </c>
      <c r="BE16" s="13">
        <v>0</v>
      </c>
      <c r="BF16" s="7">
        <v>0</v>
      </c>
      <c r="BG16" s="4">
        <v>1</v>
      </c>
      <c r="BH16" s="13">
        <v>82</v>
      </c>
      <c r="BI16" s="16">
        <v>0</v>
      </c>
      <c r="BJ16" s="16" t="s">
        <v>104</v>
      </c>
      <c r="BK16" s="16"/>
      <c r="BL16" s="16"/>
      <c r="BM16" s="16"/>
      <c r="BN16" s="16"/>
      <c r="BO16" s="16"/>
      <c r="BP16" s="16"/>
      <c r="BR16" s="16"/>
      <c r="BT16" s="16"/>
      <c r="BU16" s="16"/>
      <c r="BV16" s="16"/>
      <c r="BW16" s="16"/>
      <c r="BZ16" s="16"/>
      <c r="CA16" s="16"/>
      <c r="CB16" s="16"/>
      <c r="CC16" s="16"/>
      <c r="CD16" s="16"/>
      <c r="CE16" s="16"/>
      <c r="CG16" s="16"/>
      <c r="CH16" s="16"/>
      <c r="CI16" s="16"/>
      <c r="CJ16" s="16"/>
      <c r="CK16" s="16"/>
      <c r="CL16" s="16"/>
      <c r="CM16" s="16"/>
      <c r="CN16" s="16"/>
      <c r="CO16" s="16"/>
      <c r="CP16" s="16"/>
      <c r="CQ16" s="16"/>
      <c r="CR16" s="16"/>
      <c r="CS16" s="16"/>
      <c r="CT16" s="16"/>
      <c r="CU16" s="16"/>
      <c r="CV16" s="16"/>
      <c r="CW16" s="16"/>
      <c r="CX16" s="16"/>
      <c r="CY16" s="16"/>
      <c r="CZ16" s="16"/>
      <c r="DA16" s="16"/>
      <c r="DB16" s="16"/>
      <c r="DC16" s="16"/>
      <c r="DD16" s="16"/>
      <c r="DE16" s="16"/>
      <c r="DF16" s="16"/>
      <c r="DG16" s="16"/>
      <c r="DH16" s="16"/>
      <c r="DI16" s="16"/>
      <c r="DJ16" s="16"/>
      <c r="DK16" s="16"/>
      <c r="DL16" s="16"/>
      <c r="DM16" s="16"/>
      <c r="DO16" s="4">
        <v>1</v>
      </c>
    </row>
    <row r="17" spans="1:119" s="4" customFormat="1" x14ac:dyDescent="0.25">
      <c r="A17" s="4" t="s">
        <v>29</v>
      </c>
      <c r="B17" s="6">
        <v>78</v>
      </c>
      <c r="C17" s="4" t="s">
        <v>119</v>
      </c>
      <c r="D17" s="13">
        <v>18</v>
      </c>
      <c r="E17" s="4" t="s">
        <v>125</v>
      </c>
      <c r="F17" s="4" t="s">
        <v>128</v>
      </c>
      <c r="G17" s="4" t="s">
        <v>206</v>
      </c>
      <c r="H17" s="4" t="s">
        <v>217</v>
      </c>
      <c r="I17" s="4" t="s">
        <v>131</v>
      </c>
      <c r="J17" s="4" t="s">
        <v>131</v>
      </c>
      <c r="K17" s="4" t="s">
        <v>131</v>
      </c>
      <c r="L17" s="4" t="s">
        <v>131</v>
      </c>
      <c r="M17" s="4" t="s">
        <v>131</v>
      </c>
      <c r="N17" s="4" t="s">
        <v>131</v>
      </c>
      <c r="O17" s="4" t="s">
        <v>131</v>
      </c>
      <c r="P17" s="4" t="s">
        <v>131</v>
      </c>
      <c r="Q17" s="4" t="s">
        <v>131</v>
      </c>
      <c r="R17" s="4" t="s">
        <v>112</v>
      </c>
      <c r="S17" s="16">
        <v>1</v>
      </c>
      <c r="T17" s="4" t="s">
        <v>48</v>
      </c>
      <c r="U17" s="4" t="s">
        <v>57</v>
      </c>
      <c r="V17" s="16" t="s">
        <v>66</v>
      </c>
      <c r="W17" s="16">
        <v>23.9</v>
      </c>
      <c r="X17" s="16" t="s">
        <v>157</v>
      </c>
      <c r="Y17" s="16"/>
      <c r="Z17" s="6"/>
      <c r="AA17" s="16"/>
      <c r="AB17" s="16"/>
      <c r="AC17" s="16"/>
      <c r="AD17" s="16"/>
      <c r="AE17" s="16"/>
      <c r="AF17" s="16"/>
      <c r="AG17" s="16"/>
      <c r="AH17" s="16"/>
      <c r="AI17" s="16"/>
      <c r="AJ17" s="16"/>
      <c r="AK17" s="16"/>
      <c r="AL17" s="16"/>
      <c r="AM17" s="16"/>
      <c r="AN17" s="16"/>
      <c r="AO17" s="16"/>
      <c r="AP17" s="16"/>
      <c r="AQ17" s="16"/>
      <c r="AR17" s="16"/>
      <c r="AS17" s="16"/>
      <c r="AT17" s="16"/>
      <c r="AU17" s="16"/>
      <c r="AV17" s="16"/>
      <c r="AW17" s="16"/>
      <c r="AX17" s="16"/>
      <c r="AZ17" s="16">
        <v>0</v>
      </c>
      <c r="BA17" s="16">
        <v>0</v>
      </c>
      <c r="BB17" s="16">
        <v>0</v>
      </c>
      <c r="BC17" s="16">
        <v>0</v>
      </c>
      <c r="BD17" s="16">
        <v>0</v>
      </c>
      <c r="BE17" s="16">
        <v>0</v>
      </c>
      <c r="BF17" s="4">
        <v>0</v>
      </c>
      <c r="BG17" s="4">
        <v>0</v>
      </c>
      <c r="BH17" s="16"/>
      <c r="BI17" s="16">
        <v>0</v>
      </c>
      <c r="BJ17" s="16"/>
      <c r="BK17" s="16" t="s">
        <v>98</v>
      </c>
      <c r="BL17" s="16"/>
      <c r="BM17" s="16"/>
      <c r="BN17" s="16"/>
      <c r="BO17" s="16"/>
      <c r="BP17" s="16"/>
      <c r="BR17" s="16"/>
      <c r="BT17" s="16">
        <v>0</v>
      </c>
      <c r="BU17" s="16">
        <v>0</v>
      </c>
      <c r="BV17" s="16">
        <v>0</v>
      </c>
      <c r="BW17" s="16">
        <v>3</v>
      </c>
      <c r="BX17" s="4">
        <v>4</v>
      </c>
      <c r="BY17" s="4">
        <v>6</v>
      </c>
      <c r="BZ17" s="16">
        <v>3</v>
      </c>
      <c r="CA17" s="16">
        <v>4</v>
      </c>
      <c r="CB17" s="16">
        <v>3</v>
      </c>
      <c r="CC17" s="16">
        <v>5</v>
      </c>
      <c r="CD17" s="16">
        <v>1</v>
      </c>
      <c r="CE17" s="16">
        <v>2</v>
      </c>
      <c r="CF17" s="4">
        <v>30</v>
      </c>
      <c r="CG17" s="16">
        <v>1</v>
      </c>
      <c r="CH17" s="16">
        <v>1</v>
      </c>
      <c r="CI17" s="16">
        <v>1</v>
      </c>
      <c r="CJ17" s="16">
        <v>1</v>
      </c>
      <c r="CK17" s="16">
        <v>1</v>
      </c>
      <c r="CL17" s="16">
        <v>70</v>
      </c>
      <c r="CM17" s="16">
        <v>2</v>
      </c>
      <c r="CN17" s="16">
        <v>2</v>
      </c>
      <c r="CO17" s="16">
        <v>1</v>
      </c>
      <c r="CP17" s="16">
        <v>5</v>
      </c>
      <c r="CQ17" s="16">
        <v>3</v>
      </c>
      <c r="CR17" s="16">
        <v>3</v>
      </c>
      <c r="CS17" s="16">
        <v>3</v>
      </c>
      <c r="CT17" s="16">
        <v>9</v>
      </c>
      <c r="CU17" s="16">
        <v>38.409999999999997</v>
      </c>
      <c r="CV17" s="16">
        <v>30.31</v>
      </c>
      <c r="CW17" s="16">
        <v>23.01</v>
      </c>
      <c r="CX17" s="16">
        <v>60.77</v>
      </c>
      <c r="CY17" s="16">
        <v>35.81</v>
      </c>
      <c r="CZ17" s="16">
        <v>29.53</v>
      </c>
      <c r="DA17" s="16">
        <v>31.62</v>
      </c>
      <c r="DB17" s="16">
        <v>29.25</v>
      </c>
      <c r="DC17" s="16">
        <f>(CU17*0.20007+CV17*0.30544+CW17*0.49395+CX17*0.33962)-9.36839</f>
        <v>39.578682000000001</v>
      </c>
      <c r="DD17" s="16">
        <f>(CY17*0.25699+CZ17*0.21312+DA17*0.71838+DB17*0.37965)-10.11675</f>
        <v>39.199433600000006</v>
      </c>
      <c r="DE17" s="16">
        <v>46.43</v>
      </c>
      <c r="DF17" s="16">
        <v>54.05</v>
      </c>
      <c r="DG17" s="16">
        <v>53.98</v>
      </c>
      <c r="DH17" s="16">
        <v>60.77</v>
      </c>
      <c r="DI17" s="16">
        <v>55.62</v>
      </c>
      <c r="DJ17" s="16">
        <v>55.25</v>
      </c>
      <c r="DK17" s="16">
        <v>56.79</v>
      </c>
      <c r="DL17" s="16">
        <v>52.42</v>
      </c>
      <c r="DM17" s="16">
        <f>(DE17*0.20007+DF17*0.30544+DG17*0.49395+DH17*0.33962)-9.36839</f>
        <v>63.732020499999997</v>
      </c>
      <c r="DN17" s="4">
        <f>(DI17*0.25699+DJ17*0.21312+DK17*0.71838+DL17*0.37965)-10.11675</f>
        <v>76.649967000000004</v>
      </c>
      <c r="DO17" s="4">
        <v>1</v>
      </c>
    </row>
    <row r="18" spans="1:119" s="4" customFormat="1" x14ac:dyDescent="0.25">
      <c r="A18" s="4" t="s">
        <v>115</v>
      </c>
      <c r="B18" s="6">
        <v>77</v>
      </c>
      <c r="C18" s="4" t="s">
        <v>119</v>
      </c>
      <c r="D18" s="13">
        <v>15</v>
      </c>
      <c r="E18" s="4" t="s">
        <v>126</v>
      </c>
      <c r="F18" s="4" t="s">
        <v>128</v>
      </c>
      <c r="G18" s="4" t="s">
        <v>212</v>
      </c>
      <c r="H18" s="4" t="s">
        <v>217</v>
      </c>
      <c r="I18" s="4" t="s">
        <v>131</v>
      </c>
      <c r="J18" s="4" t="s">
        <v>131</v>
      </c>
      <c r="K18" s="4" t="s">
        <v>131</v>
      </c>
      <c r="L18" s="4" t="s">
        <v>131</v>
      </c>
      <c r="M18" s="4" t="s">
        <v>131</v>
      </c>
      <c r="N18" s="4" t="s">
        <v>131</v>
      </c>
      <c r="O18" s="4" t="s">
        <v>131</v>
      </c>
      <c r="P18" s="4" t="s">
        <v>131</v>
      </c>
      <c r="Q18" s="4" t="s">
        <v>131</v>
      </c>
      <c r="R18" s="4" t="s">
        <v>113</v>
      </c>
      <c r="S18" s="16"/>
      <c r="T18" s="4" t="s">
        <v>52</v>
      </c>
      <c r="U18" s="4" t="s">
        <v>50</v>
      </c>
      <c r="V18" s="16" t="s">
        <v>86</v>
      </c>
      <c r="W18" s="16">
        <v>29.4</v>
      </c>
      <c r="X18" s="16" t="s">
        <v>157</v>
      </c>
      <c r="Y18" s="16"/>
      <c r="Z18" s="6"/>
      <c r="AA18" s="16"/>
      <c r="AB18" s="16"/>
      <c r="AC18" s="16"/>
      <c r="AD18" s="16"/>
      <c r="AE18" s="16"/>
      <c r="AF18" s="16"/>
      <c r="AG18" s="16"/>
      <c r="AH18" s="16"/>
      <c r="AI18" s="16"/>
      <c r="AJ18" s="16"/>
      <c r="AK18" s="16"/>
      <c r="AL18" s="16"/>
      <c r="AM18" s="16"/>
      <c r="AN18" s="16"/>
      <c r="AO18" s="16"/>
      <c r="AP18" s="16"/>
      <c r="AQ18" s="16"/>
      <c r="AR18" s="16"/>
      <c r="AS18" s="16"/>
      <c r="AT18" s="16"/>
      <c r="AU18" s="16"/>
      <c r="AV18" s="16"/>
      <c r="AW18" s="16"/>
      <c r="AX18" s="16"/>
      <c r="AZ18" s="16">
        <v>1</v>
      </c>
      <c r="BA18" s="16">
        <v>1</v>
      </c>
      <c r="BB18" s="16">
        <v>1</v>
      </c>
      <c r="BC18" s="16">
        <v>1</v>
      </c>
      <c r="BD18" s="16">
        <v>0</v>
      </c>
      <c r="BE18" s="16">
        <v>0</v>
      </c>
      <c r="BF18" s="4">
        <v>0</v>
      </c>
      <c r="BG18" s="4">
        <v>1</v>
      </c>
      <c r="BH18" s="13">
        <v>78</v>
      </c>
      <c r="BI18" s="16">
        <v>0</v>
      </c>
      <c r="BJ18" s="16" t="s">
        <v>104</v>
      </c>
      <c r="BK18" s="16"/>
      <c r="BL18" s="16"/>
      <c r="BM18" s="16"/>
      <c r="BN18" s="16"/>
      <c r="BO18" s="16"/>
      <c r="BP18" s="16"/>
      <c r="BR18" s="16"/>
      <c r="BT18" s="16"/>
      <c r="BU18" s="16"/>
      <c r="BV18" s="16"/>
      <c r="BW18" s="16"/>
      <c r="BZ18" s="16"/>
      <c r="CA18" s="16"/>
      <c r="CB18" s="16"/>
      <c r="CC18" s="16"/>
      <c r="CD18" s="16"/>
      <c r="CE18" s="16"/>
      <c r="CG18" s="16"/>
      <c r="CH18" s="16"/>
      <c r="CI18" s="16"/>
      <c r="CJ18" s="16"/>
      <c r="CK18" s="16"/>
      <c r="CL18" s="16"/>
      <c r="CM18" s="16"/>
      <c r="CN18" s="16"/>
      <c r="CO18" s="16"/>
      <c r="CP18" s="16"/>
      <c r="CQ18" s="16"/>
      <c r="CR18" s="16"/>
      <c r="CS18" s="16"/>
      <c r="CT18" s="16"/>
      <c r="CU18" s="16"/>
      <c r="CV18" s="16"/>
      <c r="CW18" s="16"/>
      <c r="CX18" s="16"/>
      <c r="CY18" s="16"/>
      <c r="CZ18" s="16"/>
      <c r="DA18" s="16"/>
      <c r="DB18" s="16"/>
      <c r="DC18" s="16"/>
      <c r="DD18" s="16"/>
      <c r="DE18" s="16"/>
      <c r="DF18" s="16"/>
      <c r="DG18" s="16"/>
      <c r="DH18" s="16"/>
      <c r="DI18" s="16"/>
      <c r="DJ18" s="16"/>
      <c r="DK18" s="16"/>
      <c r="DL18" s="16"/>
      <c r="DM18" s="16"/>
      <c r="DO18" s="4">
        <v>1</v>
      </c>
    </row>
    <row r="19" spans="1:119" s="4" customFormat="1" x14ac:dyDescent="0.25">
      <c r="A19" s="4" t="s">
        <v>29</v>
      </c>
      <c r="B19" s="6">
        <v>75</v>
      </c>
      <c r="C19" s="4" t="s">
        <v>119</v>
      </c>
      <c r="D19" s="13">
        <v>12</v>
      </c>
      <c r="E19" s="4" t="s">
        <v>125</v>
      </c>
      <c r="F19" s="4" t="s">
        <v>128</v>
      </c>
      <c r="G19" s="4" t="s">
        <v>206</v>
      </c>
      <c r="H19" s="4" t="s">
        <v>217</v>
      </c>
      <c r="I19" s="4" t="s">
        <v>131</v>
      </c>
      <c r="J19" s="4" t="s">
        <v>131</v>
      </c>
      <c r="K19" s="4" t="s">
        <v>131</v>
      </c>
      <c r="L19" s="4" t="s">
        <v>131</v>
      </c>
      <c r="M19" s="4" t="s">
        <v>131</v>
      </c>
      <c r="N19" s="4" t="s">
        <v>131</v>
      </c>
      <c r="O19" s="4" t="s">
        <v>131</v>
      </c>
      <c r="P19" s="4" t="s">
        <v>131</v>
      </c>
      <c r="Q19" s="4" t="s">
        <v>131</v>
      </c>
      <c r="R19" s="4" t="s">
        <v>141</v>
      </c>
      <c r="S19" s="16">
        <v>5</v>
      </c>
      <c r="T19" s="4" t="s">
        <v>48</v>
      </c>
      <c r="U19" s="4" t="s">
        <v>50</v>
      </c>
      <c r="V19" s="16" t="s">
        <v>75</v>
      </c>
      <c r="W19" s="16">
        <v>26.6</v>
      </c>
      <c r="X19" s="16" t="s">
        <v>157</v>
      </c>
      <c r="Y19" s="16"/>
      <c r="Z19" s="6"/>
      <c r="AA19" s="16"/>
      <c r="AB19" s="16"/>
      <c r="AC19" s="16"/>
      <c r="AD19" s="16"/>
      <c r="AE19" s="16"/>
      <c r="AF19" s="16"/>
      <c r="AG19" s="16"/>
      <c r="AH19" s="16"/>
      <c r="AI19" s="16"/>
      <c r="AJ19" s="16"/>
      <c r="AK19" s="16"/>
      <c r="AL19" s="16"/>
      <c r="AM19" s="16"/>
      <c r="AN19" s="16"/>
      <c r="AO19" s="16"/>
      <c r="AP19" s="16"/>
      <c r="AQ19" s="16"/>
      <c r="AR19" s="16"/>
      <c r="AS19" s="16"/>
      <c r="AT19" s="16"/>
      <c r="AU19" s="16"/>
      <c r="AV19" s="16"/>
      <c r="AW19" s="16"/>
      <c r="AX19" s="16"/>
      <c r="AZ19" s="16">
        <v>0</v>
      </c>
      <c r="BA19" s="16">
        <v>0</v>
      </c>
      <c r="BB19" s="16">
        <v>0</v>
      </c>
      <c r="BC19" s="16">
        <v>0</v>
      </c>
      <c r="BD19" s="16">
        <v>0</v>
      </c>
      <c r="BE19" s="16">
        <v>0</v>
      </c>
      <c r="BF19" s="4">
        <v>0</v>
      </c>
      <c r="BG19" s="4">
        <v>1</v>
      </c>
      <c r="BH19" s="13">
        <v>79</v>
      </c>
      <c r="BI19" s="16">
        <v>0</v>
      </c>
      <c r="BJ19" s="16" t="s">
        <v>99</v>
      </c>
      <c r="BK19" s="16"/>
      <c r="BL19" s="16"/>
      <c r="BM19" s="16"/>
      <c r="BN19" s="16"/>
      <c r="BO19" s="16"/>
      <c r="BP19" s="16"/>
      <c r="BR19" s="16"/>
      <c r="BT19" s="16"/>
      <c r="BU19" s="16"/>
      <c r="BV19" s="16"/>
      <c r="BW19" s="16"/>
      <c r="BZ19" s="16"/>
      <c r="CA19" s="16"/>
      <c r="CB19" s="16"/>
      <c r="CC19" s="16"/>
      <c r="CD19" s="16"/>
      <c r="CE19" s="16"/>
      <c r="CG19" s="16"/>
      <c r="CH19" s="16"/>
      <c r="CI19" s="16"/>
      <c r="CJ19" s="16"/>
      <c r="CK19" s="16"/>
      <c r="CL19" s="16"/>
      <c r="CM19" s="16"/>
      <c r="CN19" s="16"/>
      <c r="CO19" s="16"/>
      <c r="CP19" s="16"/>
      <c r="CQ19" s="16"/>
      <c r="CR19" s="16"/>
      <c r="CS19" s="16"/>
      <c r="CT19" s="16"/>
      <c r="CU19" s="16"/>
      <c r="CV19" s="16"/>
      <c r="CW19" s="16"/>
      <c r="CX19" s="16"/>
      <c r="CY19" s="16"/>
      <c r="CZ19" s="16"/>
      <c r="DA19" s="16"/>
      <c r="DB19" s="16"/>
      <c r="DC19" s="16"/>
      <c r="DD19" s="16"/>
      <c r="DE19" s="16"/>
      <c r="DF19" s="16"/>
      <c r="DG19" s="16"/>
      <c r="DH19" s="16"/>
      <c r="DI19" s="16"/>
      <c r="DJ19" s="16"/>
      <c r="DK19" s="16"/>
      <c r="DL19" s="16"/>
      <c r="DM19" s="16"/>
      <c r="DO19" s="4">
        <v>1</v>
      </c>
    </row>
    <row r="20" spans="1:119" s="4" customFormat="1" x14ac:dyDescent="0.25">
      <c r="A20" s="4" t="s">
        <v>29</v>
      </c>
      <c r="B20" s="6">
        <v>81</v>
      </c>
      <c r="C20" s="4" t="s">
        <v>118</v>
      </c>
      <c r="D20" s="13">
        <v>30</v>
      </c>
      <c r="E20" s="4" t="s">
        <v>126</v>
      </c>
      <c r="F20" s="4" t="s">
        <v>128</v>
      </c>
      <c r="G20" s="4" t="s">
        <v>206</v>
      </c>
      <c r="H20" s="4" t="s">
        <v>217</v>
      </c>
      <c r="I20" s="4" t="s">
        <v>131</v>
      </c>
      <c r="J20" s="4" t="s">
        <v>131</v>
      </c>
      <c r="K20" s="4" t="s">
        <v>131</v>
      </c>
      <c r="L20" s="4" t="s">
        <v>131</v>
      </c>
      <c r="M20" s="4" t="s">
        <v>130</v>
      </c>
      <c r="N20" s="4" t="s">
        <v>131</v>
      </c>
      <c r="O20" s="4" t="s">
        <v>131</v>
      </c>
      <c r="P20" s="4" t="s">
        <v>130</v>
      </c>
      <c r="Q20" s="4" t="s">
        <v>130</v>
      </c>
      <c r="R20" s="4" t="s">
        <v>113</v>
      </c>
      <c r="S20" s="16">
        <v>5</v>
      </c>
      <c r="T20" s="4" t="s">
        <v>30</v>
      </c>
      <c r="U20" s="4" t="s">
        <v>150</v>
      </c>
      <c r="V20" s="16" t="s">
        <v>59</v>
      </c>
      <c r="W20" s="16">
        <v>20.5</v>
      </c>
      <c r="X20" s="16" t="s">
        <v>157</v>
      </c>
      <c r="Y20" s="16"/>
      <c r="Z20" s="6"/>
      <c r="AA20" s="16"/>
      <c r="AB20" s="16"/>
      <c r="AC20" s="16"/>
      <c r="AD20" s="16"/>
      <c r="AE20" s="16"/>
      <c r="AF20" s="16"/>
      <c r="AG20" s="16"/>
      <c r="AH20" s="16"/>
      <c r="AI20" s="16"/>
      <c r="AJ20" s="16"/>
      <c r="AK20" s="16"/>
      <c r="AL20" s="16"/>
      <c r="AM20" s="16"/>
      <c r="AN20" s="16"/>
      <c r="AO20" s="16"/>
      <c r="AP20" s="16"/>
      <c r="AQ20" s="16"/>
      <c r="AR20" s="16"/>
      <c r="AS20" s="16"/>
      <c r="AT20" s="16"/>
      <c r="AU20" s="16"/>
      <c r="AV20" s="16"/>
      <c r="AW20" s="16"/>
      <c r="AX20" s="16"/>
      <c r="AZ20" s="16">
        <v>0</v>
      </c>
      <c r="BA20" s="16">
        <v>0</v>
      </c>
      <c r="BB20" s="16">
        <v>1</v>
      </c>
      <c r="BC20" s="16">
        <v>0</v>
      </c>
      <c r="BD20" s="16">
        <v>0</v>
      </c>
      <c r="BE20" s="16">
        <v>0</v>
      </c>
      <c r="BF20" s="4">
        <v>0</v>
      </c>
      <c r="BG20" s="4">
        <v>0</v>
      </c>
      <c r="BH20" s="16"/>
      <c r="BI20" s="16">
        <v>0</v>
      </c>
      <c r="BJ20" s="16"/>
      <c r="BK20" s="16" t="s">
        <v>102</v>
      </c>
      <c r="BL20" s="16"/>
      <c r="BM20" s="16"/>
      <c r="BN20" s="16"/>
      <c r="BO20" s="16"/>
      <c r="BP20" s="16"/>
      <c r="BR20" s="16"/>
      <c r="BT20" s="16">
        <v>1</v>
      </c>
      <c r="BU20" s="16">
        <v>5</v>
      </c>
      <c r="BV20" s="16">
        <v>5</v>
      </c>
      <c r="BW20" s="16">
        <v>3</v>
      </c>
      <c r="BX20" s="4">
        <v>3</v>
      </c>
      <c r="BY20" s="4">
        <v>6</v>
      </c>
      <c r="BZ20" s="16">
        <v>2</v>
      </c>
      <c r="CA20" s="16">
        <v>3</v>
      </c>
      <c r="CB20" s="16">
        <v>2</v>
      </c>
      <c r="CC20" s="16">
        <v>4</v>
      </c>
      <c r="CD20" s="16">
        <v>3</v>
      </c>
      <c r="CE20" s="16">
        <v>2</v>
      </c>
      <c r="CF20" s="4" t="s">
        <v>164</v>
      </c>
      <c r="CG20" s="16">
        <v>3</v>
      </c>
      <c r="CH20" s="16">
        <v>1</v>
      </c>
      <c r="CI20" s="16">
        <v>3</v>
      </c>
      <c r="CJ20" s="16">
        <v>2</v>
      </c>
      <c r="CK20" s="16">
        <v>3</v>
      </c>
      <c r="CL20" s="16" t="s">
        <v>103</v>
      </c>
      <c r="CM20" s="16">
        <v>3</v>
      </c>
      <c r="CN20" s="16">
        <v>2</v>
      </c>
      <c r="CO20" s="16">
        <v>1</v>
      </c>
      <c r="CP20" s="16">
        <v>6</v>
      </c>
      <c r="CQ20" s="16">
        <v>3</v>
      </c>
      <c r="CR20" s="16">
        <v>2</v>
      </c>
      <c r="CS20" s="16">
        <v>3</v>
      </c>
      <c r="CT20" s="16">
        <v>8</v>
      </c>
      <c r="CU20" s="16">
        <v>46.43</v>
      </c>
      <c r="CV20" s="16">
        <v>40.07</v>
      </c>
      <c r="CW20" s="16">
        <v>23.01</v>
      </c>
      <c r="CX20" s="16">
        <v>40.07</v>
      </c>
      <c r="CY20" s="16">
        <v>45.16</v>
      </c>
      <c r="CZ20" s="16">
        <v>40.409999999999997</v>
      </c>
      <c r="DA20" s="16">
        <v>56.79</v>
      </c>
      <c r="DB20" s="16">
        <v>52.42</v>
      </c>
      <c r="DC20" s="16">
        <f>(CU20*0.20007+CV20*0.30544+CW20*0.49395+CX20*0.33962)-9.36839</f>
        <v>37.134203800000002</v>
      </c>
      <c r="DD20" s="16">
        <f>(CY20*0.25699+CZ20*0.21312+DA20*0.71838+DB20*0.37965)-10.11675</f>
        <v>70.799150800000007</v>
      </c>
      <c r="DE20" s="16">
        <v>46.43</v>
      </c>
      <c r="DF20" s="16">
        <v>48.33</v>
      </c>
      <c r="DG20" s="16">
        <v>46.92</v>
      </c>
      <c r="DH20" s="16">
        <v>47.67</v>
      </c>
      <c r="DI20" s="16">
        <v>45.16</v>
      </c>
      <c r="DJ20" s="16">
        <v>55.25</v>
      </c>
      <c r="DK20" s="16">
        <v>56.79</v>
      </c>
      <c r="DL20" s="16">
        <v>52.42</v>
      </c>
      <c r="DM20" s="16">
        <f>(DE20*0.20007+DF20*0.30544+DG20*0.49395+DH20*0.33962)-9.36839</f>
        <v>54.048594700000002</v>
      </c>
      <c r="DN20" s="4">
        <f>(DI20*0.25699+DJ20*0.21312+DK20*0.71838+DL20*0.37965)-10.11675</f>
        <v>73.961851600000003</v>
      </c>
      <c r="DO20" s="4">
        <v>1</v>
      </c>
    </row>
    <row r="21" spans="1:119" s="4" customFormat="1" x14ac:dyDescent="0.25">
      <c r="A21" s="4" t="s">
        <v>29</v>
      </c>
      <c r="B21" s="6">
        <v>74</v>
      </c>
      <c r="C21" s="4" t="s">
        <v>119</v>
      </c>
      <c r="D21" s="13">
        <v>12</v>
      </c>
      <c r="E21" s="4" t="s">
        <v>125</v>
      </c>
      <c r="F21" s="4" t="s">
        <v>128</v>
      </c>
      <c r="G21" s="4" t="s">
        <v>212</v>
      </c>
      <c r="H21" s="4" t="s">
        <v>217</v>
      </c>
      <c r="I21" s="4" t="s">
        <v>131</v>
      </c>
      <c r="J21" s="4" t="s">
        <v>131</v>
      </c>
      <c r="K21" s="4" t="s">
        <v>130</v>
      </c>
      <c r="L21" s="4" t="s">
        <v>131</v>
      </c>
      <c r="M21" s="4" t="s">
        <v>131</v>
      </c>
      <c r="N21" s="4" t="s">
        <v>131</v>
      </c>
      <c r="O21" s="4" t="s">
        <v>131</v>
      </c>
      <c r="P21" s="4" t="s">
        <v>130</v>
      </c>
      <c r="Q21" s="4" t="s">
        <v>131</v>
      </c>
      <c r="R21" s="4" t="s">
        <v>113</v>
      </c>
      <c r="S21" s="16"/>
      <c r="T21" s="4" t="s">
        <v>48</v>
      </c>
      <c r="U21" s="4" t="s">
        <v>151</v>
      </c>
      <c r="V21" s="16" t="s">
        <v>62</v>
      </c>
      <c r="W21" s="16">
        <v>34.200000000000003</v>
      </c>
      <c r="X21" s="16" t="s">
        <v>157</v>
      </c>
      <c r="Y21" s="16"/>
      <c r="Z21" s="6"/>
      <c r="AA21" s="16"/>
      <c r="AB21" s="16"/>
      <c r="AC21" s="16"/>
      <c r="AD21" s="16"/>
      <c r="AE21" s="16"/>
      <c r="AF21" s="16"/>
      <c r="AG21" s="16"/>
      <c r="AH21" s="16"/>
      <c r="AI21" s="16"/>
      <c r="AJ21" s="16"/>
      <c r="AK21" s="16"/>
      <c r="AL21" s="16"/>
      <c r="AM21" s="16"/>
      <c r="AN21" s="16"/>
      <c r="AO21" s="16"/>
      <c r="AP21" s="16"/>
      <c r="AQ21" s="16"/>
      <c r="AR21" s="16"/>
      <c r="AS21" s="16"/>
      <c r="AT21" s="16"/>
      <c r="AU21" s="16"/>
      <c r="AV21" s="16"/>
      <c r="AW21" s="16"/>
      <c r="AX21" s="16"/>
      <c r="AZ21" s="16">
        <v>0</v>
      </c>
      <c r="BA21" s="16">
        <v>0</v>
      </c>
      <c r="BB21" s="16">
        <v>1</v>
      </c>
      <c r="BC21" s="16">
        <v>1</v>
      </c>
      <c r="BD21" s="16">
        <v>0</v>
      </c>
      <c r="BE21" s="16">
        <v>1</v>
      </c>
      <c r="BF21" s="4">
        <v>0</v>
      </c>
      <c r="BG21" s="4">
        <v>1</v>
      </c>
      <c r="BH21" s="13">
        <v>77</v>
      </c>
      <c r="BI21" s="16">
        <v>0</v>
      </c>
      <c r="BJ21" s="16" t="s">
        <v>100</v>
      </c>
      <c r="BK21" s="16"/>
      <c r="BL21" s="16"/>
      <c r="BM21" s="16"/>
      <c r="BN21" s="16"/>
      <c r="BO21" s="16"/>
      <c r="BP21" s="16"/>
      <c r="BR21" s="16"/>
      <c r="BT21" s="16"/>
      <c r="BU21" s="16"/>
      <c r="BV21" s="16"/>
      <c r="BW21" s="16"/>
      <c r="BZ21" s="16"/>
      <c r="CA21" s="16"/>
      <c r="CB21" s="16"/>
      <c r="CC21" s="16"/>
      <c r="CD21" s="16"/>
      <c r="CE21" s="16"/>
      <c r="CG21" s="16"/>
      <c r="CH21" s="16"/>
      <c r="CI21" s="16"/>
      <c r="CJ21" s="16"/>
      <c r="CK21" s="16"/>
      <c r="CL21" s="16"/>
      <c r="CM21" s="16"/>
      <c r="CN21" s="16"/>
      <c r="CO21" s="16"/>
      <c r="CP21" s="16"/>
      <c r="CQ21" s="16"/>
      <c r="CR21" s="16"/>
      <c r="CS21" s="16"/>
      <c r="CT21" s="16"/>
      <c r="CU21" s="16"/>
      <c r="CV21" s="16"/>
      <c r="CW21" s="16"/>
      <c r="CX21" s="16"/>
      <c r="CY21" s="16"/>
      <c r="CZ21" s="16"/>
      <c r="DA21" s="16"/>
      <c r="DB21" s="16"/>
      <c r="DC21" s="16"/>
      <c r="DD21" s="16"/>
      <c r="DE21" s="16"/>
      <c r="DF21" s="16"/>
      <c r="DG21" s="16"/>
      <c r="DH21" s="16"/>
      <c r="DI21" s="16"/>
      <c r="DJ21" s="16"/>
      <c r="DK21" s="16"/>
      <c r="DL21" s="16"/>
      <c r="DM21" s="16"/>
      <c r="DO21" s="4">
        <v>1</v>
      </c>
    </row>
    <row r="22" spans="1:119" s="4" customFormat="1" x14ac:dyDescent="0.25">
      <c r="A22" s="4" t="s">
        <v>115</v>
      </c>
      <c r="B22" s="6">
        <v>87</v>
      </c>
      <c r="C22" s="4" t="s">
        <v>118</v>
      </c>
      <c r="D22" s="13">
        <v>20</v>
      </c>
      <c r="E22" s="4" t="s">
        <v>125</v>
      </c>
      <c r="F22" s="4" t="s">
        <v>211</v>
      </c>
      <c r="G22" s="5" t="s">
        <v>208</v>
      </c>
      <c r="H22" s="4" t="s">
        <v>217</v>
      </c>
      <c r="I22" s="4" t="s">
        <v>131</v>
      </c>
      <c r="J22" s="4" t="s">
        <v>131</v>
      </c>
      <c r="K22" s="4" t="s">
        <v>131</v>
      </c>
      <c r="L22" s="4" t="s">
        <v>131</v>
      </c>
      <c r="M22" s="4" t="s">
        <v>131</v>
      </c>
      <c r="N22" s="4" t="s">
        <v>131</v>
      </c>
      <c r="O22" s="4" t="s">
        <v>131</v>
      </c>
      <c r="P22" s="4" t="s">
        <v>130</v>
      </c>
      <c r="Q22" s="4" t="s">
        <v>131</v>
      </c>
      <c r="R22" s="4" t="s">
        <v>111</v>
      </c>
      <c r="S22" s="16"/>
      <c r="T22" s="4" t="s">
        <v>52</v>
      </c>
      <c r="U22" s="4" t="s">
        <v>57</v>
      </c>
      <c r="V22" s="16" t="s">
        <v>78</v>
      </c>
      <c r="W22" s="16">
        <v>24.2</v>
      </c>
      <c r="X22" s="20" t="s">
        <v>130</v>
      </c>
      <c r="Y22" s="16"/>
      <c r="Z22" s="6"/>
      <c r="AA22" s="16"/>
      <c r="AB22" s="16"/>
      <c r="AC22" s="16"/>
      <c r="AD22" s="16"/>
      <c r="AE22" s="16"/>
      <c r="AF22" s="16"/>
      <c r="AG22" s="16"/>
      <c r="AH22" s="16"/>
      <c r="AI22" s="16"/>
      <c r="AJ22" s="16"/>
      <c r="AK22" s="16"/>
      <c r="AL22" s="16"/>
      <c r="AM22" s="16"/>
      <c r="AN22" s="16"/>
      <c r="AO22" s="16"/>
      <c r="AP22" s="16"/>
      <c r="AQ22" s="16"/>
      <c r="AR22" s="16"/>
      <c r="AS22" s="16"/>
      <c r="AT22" s="16"/>
      <c r="AU22" s="16"/>
      <c r="AV22" s="16"/>
      <c r="AW22" s="16"/>
      <c r="AX22" s="16"/>
      <c r="AZ22" s="16">
        <v>1</v>
      </c>
      <c r="BA22" s="16">
        <v>0</v>
      </c>
      <c r="BB22" s="16">
        <v>1</v>
      </c>
      <c r="BC22" s="16">
        <v>0</v>
      </c>
      <c r="BD22" s="16">
        <v>0</v>
      </c>
      <c r="BE22" s="16">
        <v>1</v>
      </c>
      <c r="BF22" s="4">
        <v>0</v>
      </c>
      <c r="BG22" s="4">
        <v>0</v>
      </c>
      <c r="BH22" s="16"/>
      <c r="BI22" s="16">
        <v>0</v>
      </c>
      <c r="BJ22" s="16"/>
      <c r="BK22" s="16" t="s">
        <v>110</v>
      </c>
      <c r="BL22" s="16"/>
      <c r="BM22" s="16"/>
      <c r="BN22" s="16"/>
      <c r="BO22" s="16"/>
      <c r="BP22" s="16"/>
      <c r="BR22" s="16"/>
      <c r="BT22" s="16">
        <v>0</v>
      </c>
      <c r="BU22" s="16">
        <v>0</v>
      </c>
      <c r="BV22" s="16">
        <v>0</v>
      </c>
      <c r="BW22" s="16">
        <v>6</v>
      </c>
      <c r="BX22" s="4">
        <v>4</v>
      </c>
      <c r="BY22" s="4">
        <v>6</v>
      </c>
      <c r="BZ22" s="16">
        <v>1</v>
      </c>
      <c r="CA22" s="16">
        <v>5</v>
      </c>
      <c r="CB22" s="16">
        <v>5</v>
      </c>
      <c r="CC22" s="16">
        <v>5</v>
      </c>
      <c r="CD22" s="16">
        <v>1</v>
      </c>
      <c r="CE22" s="16">
        <v>1</v>
      </c>
      <c r="CF22" s="4">
        <v>10</v>
      </c>
      <c r="CG22" s="16">
        <v>4</v>
      </c>
      <c r="CH22" s="16">
        <v>4</v>
      </c>
      <c r="CI22" s="16">
        <v>4</v>
      </c>
      <c r="CJ22" s="16">
        <v>2</v>
      </c>
      <c r="CK22" s="16">
        <v>3</v>
      </c>
      <c r="CL22" s="16">
        <v>15</v>
      </c>
      <c r="CM22" s="16">
        <v>0</v>
      </c>
      <c r="CN22" s="16">
        <v>0</v>
      </c>
      <c r="CO22" s="16">
        <v>0</v>
      </c>
      <c r="CP22" s="16">
        <v>0</v>
      </c>
      <c r="CQ22" s="16">
        <v>1</v>
      </c>
      <c r="CR22" s="16">
        <v>0</v>
      </c>
      <c r="CS22" s="16">
        <v>0</v>
      </c>
      <c r="CT22" s="16">
        <v>1</v>
      </c>
      <c r="CU22" s="16">
        <v>32.56</v>
      </c>
      <c r="CV22" s="16">
        <v>21.46</v>
      </c>
      <c r="CW22" s="16">
        <v>23.01</v>
      </c>
      <c r="CX22" s="16">
        <v>60.77</v>
      </c>
      <c r="CY22" s="16">
        <v>35.81</v>
      </c>
      <c r="CZ22" s="16">
        <v>29.53</v>
      </c>
      <c r="DA22" s="16">
        <v>31.62</v>
      </c>
      <c r="DB22" s="16">
        <v>29.25</v>
      </c>
      <c r="DC22" s="16">
        <f>(CU22*0.20007+CV22*0.30544+CW22*0.49395+CX22*0.33962)-9.36839</f>
        <v>35.705128500000008</v>
      </c>
      <c r="DD22" s="16">
        <f>(CY22*0.25699+CZ22*0.21312+DA22*0.71838+DB22*0.37965)-10.11675</f>
        <v>39.199433600000006</v>
      </c>
      <c r="DE22" s="16">
        <v>32.56</v>
      </c>
      <c r="DF22" s="16">
        <v>21.46</v>
      </c>
      <c r="DG22" s="16">
        <v>23.01</v>
      </c>
      <c r="DH22" s="16">
        <v>47.67</v>
      </c>
      <c r="DI22" s="16">
        <v>35.81</v>
      </c>
      <c r="DJ22" s="16">
        <v>29.53</v>
      </c>
      <c r="DK22" s="16">
        <v>31.62</v>
      </c>
      <c r="DL22" s="16">
        <v>29.25</v>
      </c>
      <c r="DM22" s="16">
        <f>(DE22*0.20007+DF22*0.30544+DG22*0.49395+DH22*0.33962)-9.36839</f>
        <v>31.256106500000001</v>
      </c>
      <c r="DN22" s="4">
        <f>(DI22*0.25699+DJ22*0.21312+DK22*0.71838+DL22*0.37965)-10.11675</f>
        <v>39.199433600000006</v>
      </c>
      <c r="DO22" s="4">
        <v>2</v>
      </c>
    </row>
    <row r="23" spans="1:119" s="4" customFormat="1" x14ac:dyDescent="0.25">
      <c r="A23" s="4" t="s">
        <v>29</v>
      </c>
      <c r="B23" s="6">
        <v>82</v>
      </c>
      <c r="C23" s="4" t="s">
        <v>118</v>
      </c>
      <c r="D23" s="13">
        <v>27</v>
      </c>
      <c r="E23" s="4" t="s">
        <v>126</v>
      </c>
      <c r="F23" s="4" t="s">
        <v>128</v>
      </c>
      <c r="G23" s="4" t="s">
        <v>212</v>
      </c>
      <c r="H23" s="4" t="s">
        <v>217</v>
      </c>
      <c r="I23" s="4" t="s">
        <v>131</v>
      </c>
      <c r="J23" s="4" t="s">
        <v>131</v>
      </c>
      <c r="K23" s="4" t="s">
        <v>131</v>
      </c>
      <c r="L23" s="4" t="s">
        <v>131</v>
      </c>
      <c r="M23" s="4" t="s">
        <v>131</v>
      </c>
      <c r="N23" s="4" t="s">
        <v>130</v>
      </c>
      <c r="O23" s="4" t="s">
        <v>131</v>
      </c>
      <c r="P23" s="4" t="s">
        <v>130</v>
      </c>
      <c r="Q23" s="4" t="s">
        <v>131</v>
      </c>
      <c r="R23" s="4" t="s">
        <v>141</v>
      </c>
      <c r="S23" s="16">
        <v>2</v>
      </c>
      <c r="T23" s="4" t="s">
        <v>48</v>
      </c>
      <c r="U23" s="4" t="s">
        <v>51</v>
      </c>
      <c r="V23" s="16" t="s">
        <v>76</v>
      </c>
      <c r="W23" s="16">
        <v>31.2</v>
      </c>
      <c r="X23" s="16" t="s">
        <v>130</v>
      </c>
      <c r="Y23" s="16"/>
      <c r="Z23" s="6"/>
      <c r="AA23" s="16"/>
      <c r="AB23" s="16"/>
      <c r="AC23" s="16"/>
      <c r="AD23" s="16"/>
      <c r="AE23" s="16"/>
      <c r="AF23" s="16"/>
      <c r="AG23" s="16"/>
      <c r="AH23" s="16"/>
      <c r="AI23" s="16"/>
      <c r="AJ23" s="16"/>
      <c r="AK23" s="16"/>
      <c r="AL23" s="16"/>
      <c r="AM23" s="16"/>
      <c r="AN23" s="16"/>
      <c r="AO23" s="16"/>
      <c r="AP23" s="16"/>
      <c r="AQ23" s="16"/>
      <c r="AR23" s="16"/>
      <c r="AS23" s="16"/>
      <c r="AT23" s="16"/>
      <c r="AU23" s="16"/>
      <c r="AV23" s="16"/>
      <c r="AW23" s="16"/>
      <c r="AX23" s="16"/>
      <c r="AZ23" s="16">
        <v>0</v>
      </c>
      <c r="BA23" s="16">
        <v>1</v>
      </c>
      <c r="BB23" s="16">
        <v>1</v>
      </c>
      <c r="BC23" s="16">
        <v>1</v>
      </c>
      <c r="BD23" s="16">
        <v>0</v>
      </c>
      <c r="BE23" s="16">
        <v>0</v>
      </c>
      <c r="BF23" s="4">
        <v>0</v>
      </c>
      <c r="BG23" s="4">
        <v>0</v>
      </c>
      <c r="BH23" s="16"/>
      <c r="BI23" s="16">
        <v>0</v>
      </c>
      <c r="BJ23" s="16"/>
      <c r="BK23" s="16" t="s">
        <v>98</v>
      </c>
      <c r="BL23" s="16">
        <v>0</v>
      </c>
      <c r="BM23" s="16">
        <v>0</v>
      </c>
      <c r="BN23" s="16">
        <v>0</v>
      </c>
      <c r="BO23" s="16">
        <v>0</v>
      </c>
      <c r="BP23" s="16">
        <v>0</v>
      </c>
      <c r="BQ23" s="4">
        <v>0</v>
      </c>
      <c r="BR23" s="16">
        <v>0</v>
      </c>
      <c r="BS23" s="4">
        <v>0</v>
      </c>
      <c r="BT23" s="16">
        <v>0</v>
      </c>
      <c r="BU23" s="16">
        <v>0</v>
      </c>
      <c r="BV23" s="16">
        <v>10</v>
      </c>
      <c r="BW23" s="16">
        <v>3</v>
      </c>
      <c r="BX23" s="4">
        <v>3</v>
      </c>
      <c r="BY23" s="4">
        <v>3</v>
      </c>
      <c r="BZ23" s="16">
        <v>2</v>
      </c>
      <c r="CA23" s="16">
        <v>4</v>
      </c>
      <c r="CB23" s="16">
        <v>3</v>
      </c>
      <c r="CC23" s="16">
        <v>1</v>
      </c>
      <c r="CD23" s="16">
        <v>3</v>
      </c>
      <c r="CE23" s="16">
        <v>1</v>
      </c>
      <c r="CF23" s="4">
        <v>50</v>
      </c>
      <c r="CG23" s="16">
        <v>1</v>
      </c>
      <c r="CH23" s="16">
        <v>1</v>
      </c>
      <c r="CI23" s="16">
        <v>1</v>
      </c>
      <c r="CJ23" s="16">
        <v>2</v>
      </c>
      <c r="CK23" s="16">
        <v>1</v>
      </c>
      <c r="CL23" s="16">
        <v>80</v>
      </c>
      <c r="CM23" s="16">
        <v>3</v>
      </c>
      <c r="CN23" s="16">
        <v>2</v>
      </c>
      <c r="CO23" s="16">
        <v>0</v>
      </c>
      <c r="CP23" s="16">
        <v>5</v>
      </c>
      <c r="CQ23" s="16">
        <v>3</v>
      </c>
      <c r="CR23" s="16">
        <v>3</v>
      </c>
      <c r="CS23" s="16">
        <v>3</v>
      </c>
      <c r="CT23" s="16">
        <v>9</v>
      </c>
      <c r="CU23" s="16">
        <v>46.43</v>
      </c>
      <c r="CV23" s="16">
        <v>40.07</v>
      </c>
      <c r="CW23" s="16">
        <v>23.01</v>
      </c>
      <c r="CX23" s="16">
        <v>40.07</v>
      </c>
      <c r="CY23" s="16">
        <v>61.83</v>
      </c>
      <c r="CZ23" s="16">
        <v>55.25</v>
      </c>
      <c r="DA23" s="16">
        <v>56.79</v>
      </c>
      <c r="DB23" s="16">
        <v>52.42</v>
      </c>
      <c r="DC23" s="16">
        <f>(CU23*0.20007+CV23*0.30544+CW23*0.49395+CX23*0.33962)-9.36839</f>
        <v>37.134203800000002</v>
      </c>
      <c r="DD23" s="16">
        <f>(CY23*0.25699+CZ23*0.21312+DA23*0.71838+DB23*0.37965)-10.11675</f>
        <v>78.245874900000004</v>
      </c>
      <c r="DE23" s="16">
        <v>59.45</v>
      </c>
      <c r="DF23" s="16">
        <v>54.05</v>
      </c>
      <c r="DG23" s="16">
        <v>53.98</v>
      </c>
      <c r="DH23" s="16">
        <v>47.67</v>
      </c>
      <c r="DI23" s="16">
        <v>61.83</v>
      </c>
      <c r="DJ23" s="16">
        <v>55.25</v>
      </c>
      <c r="DK23" s="16">
        <v>56.79</v>
      </c>
      <c r="DL23" s="16">
        <v>52.42</v>
      </c>
      <c r="DM23" s="16">
        <f>(DE23*0.20007+DF23*0.30544+DG23*0.49395+DH23*0.33962)-9.36839</f>
        <v>61.887909900000004</v>
      </c>
      <c r="DN23" s="4">
        <f>(DI23*0.25699+DJ23*0.21312+DK23*0.71838+DL23*0.37965)-10.11675</f>
        <v>78.245874900000004</v>
      </c>
      <c r="DO23" s="4">
        <v>1</v>
      </c>
    </row>
    <row r="24" spans="1:119" s="4" customFormat="1" x14ac:dyDescent="0.25">
      <c r="A24" s="4" t="s">
        <v>115</v>
      </c>
      <c r="B24" s="6">
        <v>90</v>
      </c>
      <c r="C24" s="4" t="s">
        <v>123</v>
      </c>
      <c r="D24" s="13">
        <v>25</v>
      </c>
      <c r="E24" s="4" t="s">
        <v>125</v>
      </c>
      <c r="F24" s="4" t="s">
        <v>128</v>
      </c>
      <c r="G24" s="4" t="s">
        <v>212</v>
      </c>
      <c r="H24" s="4" t="s">
        <v>217</v>
      </c>
      <c r="I24" s="4" t="s">
        <v>131</v>
      </c>
      <c r="J24" s="4" t="s">
        <v>131</v>
      </c>
      <c r="K24" s="4" t="s">
        <v>131</v>
      </c>
      <c r="L24" s="4" t="s">
        <v>131</v>
      </c>
      <c r="M24" s="4" t="s">
        <v>131</v>
      </c>
      <c r="N24" s="4" t="s">
        <v>131</v>
      </c>
      <c r="O24" s="4" t="s">
        <v>131</v>
      </c>
      <c r="P24" s="4" t="s">
        <v>130</v>
      </c>
      <c r="Q24" s="4" t="s">
        <v>131</v>
      </c>
      <c r="R24" s="4" t="s">
        <v>113</v>
      </c>
      <c r="S24" s="16"/>
      <c r="T24" s="4" t="s">
        <v>48</v>
      </c>
      <c r="U24" s="4" t="s">
        <v>50</v>
      </c>
      <c r="V24" s="16" t="s">
        <v>90</v>
      </c>
      <c r="W24" s="16">
        <v>18.399999999999999</v>
      </c>
      <c r="X24" s="17" t="s">
        <v>130</v>
      </c>
      <c r="Y24" s="16"/>
      <c r="Z24" s="6"/>
      <c r="AA24" s="16"/>
      <c r="AB24" s="16"/>
      <c r="AC24" s="16"/>
      <c r="AD24" s="16"/>
      <c r="AE24" s="16"/>
      <c r="AF24" s="16"/>
      <c r="AG24" s="16"/>
      <c r="AH24" s="16"/>
      <c r="AI24" s="16"/>
      <c r="AJ24" s="16"/>
      <c r="AK24" s="16"/>
      <c r="AL24" s="16"/>
      <c r="AM24" s="16"/>
      <c r="AN24" s="16"/>
      <c r="AO24" s="16"/>
      <c r="AP24" s="16"/>
      <c r="AQ24" s="16"/>
      <c r="AR24" s="16"/>
      <c r="AS24" s="16"/>
      <c r="AT24" s="16"/>
      <c r="AU24" s="16"/>
      <c r="AV24" s="16"/>
      <c r="AW24" s="16"/>
      <c r="AX24" s="16"/>
      <c r="AZ24" s="16">
        <v>0</v>
      </c>
      <c r="BA24" s="16">
        <v>0</v>
      </c>
      <c r="BB24" s="16">
        <v>1</v>
      </c>
      <c r="BC24" s="16">
        <v>1</v>
      </c>
      <c r="BD24" s="16">
        <v>1</v>
      </c>
      <c r="BE24" s="16">
        <v>0</v>
      </c>
      <c r="BF24" s="4">
        <v>1</v>
      </c>
      <c r="BG24" s="4">
        <v>0</v>
      </c>
      <c r="BH24" s="16"/>
      <c r="BI24" s="16">
        <v>0</v>
      </c>
      <c r="BJ24" s="16"/>
      <c r="BK24" s="16" t="s">
        <v>98</v>
      </c>
      <c r="BL24" s="16"/>
      <c r="BM24" s="16"/>
      <c r="BN24" s="16"/>
      <c r="BO24" s="16"/>
      <c r="BP24" s="16"/>
      <c r="BR24" s="16"/>
      <c r="BT24" s="16">
        <v>5</v>
      </c>
      <c r="BU24" s="16">
        <v>4</v>
      </c>
      <c r="BV24" s="16">
        <v>7</v>
      </c>
      <c r="BW24" s="16">
        <v>3</v>
      </c>
      <c r="BX24" s="4">
        <v>2</v>
      </c>
      <c r="BY24" s="4">
        <v>6</v>
      </c>
      <c r="BZ24" s="16">
        <v>3</v>
      </c>
      <c r="CA24" s="16">
        <v>4</v>
      </c>
      <c r="CB24" s="16">
        <v>4</v>
      </c>
      <c r="CC24" s="16">
        <v>4</v>
      </c>
      <c r="CD24" s="16">
        <v>3</v>
      </c>
      <c r="CE24" s="16">
        <v>1</v>
      </c>
      <c r="CF24" s="4" t="s">
        <v>164</v>
      </c>
      <c r="CG24" s="16">
        <v>3</v>
      </c>
      <c r="CH24" s="16">
        <v>1</v>
      </c>
      <c r="CI24" s="16">
        <v>2</v>
      </c>
      <c r="CJ24" s="16">
        <v>1</v>
      </c>
      <c r="CK24" s="16">
        <v>1</v>
      </c>
      <c r="CL24" s="16" t="s">
        <v>103</v>
      </c>
      <c r="CM24" s="16">
        <v>1</v>
      </c>
      <c r="CN24" s="16">
        <v>2</v>
      </c>
      <c r="CO24" s="16">
        <v>1</v>
      </c>
      <c r="CP24" s="16">
        <v>4</v>
      </c>
      <c r="CQ24" s="16">
        <v>3</v>
      </c>
      <c r="CR24" s="16">
        <v>3</v>
      </c>
      <c r="CS24" s="16">
        <v>3</v>
      </c>
      <c r="CT24" s="16">
        <v>9</v>
      </c>
      <c r="CU24" s="16">
        <v>38.409999999999997</v>
      </c>
      <c r="CV24" s="16">
        <v>30.31</v>
      </c>
      <c r="CW24" s="16">
        <v>23.01</v>
      </c>
      <c r="CX24" s="16">
        <v>40.07</v>
      </c>
      <c r="CY24" s="16">
        <v>55.62</v>
      </c>
      <c r="CZ24" s="16">
        <v>55.25</v>
      </c>
      <c r="DA24" s="16">
        <v>56.79</v>
      </c>
      <c r="DB24" s="16">
        <v>52.42</v>
      </c>
      <c r="DC24" s="16">
        <f>(CU24*0.20007+CV24*0.30544+CW24*0.49395+CX24*0.33962)-9.36839</f>
        <v>32.548547999999997</v>
      </c>
      <c r="DD24" s="16">
        <f>(CY24*0.25699+CZ24*0.21312+DA24*0.71838+DB24*0.37965)-10.11675</f>
        <v>76.649967000000004</v>
      </c>
      <c r="DE24" s="16">
        <v>46.43</v>
      </c>
      <c r="DF24" s="16">
        <v>30.31</v>
      </c>
      <c r="DG24" s="16">
        <v>23.01</v>
      </c>
      <c r="DH24" s="16">
        <v>31.48</v>
      </c>
      <c r="DI24" s="16">
        <v>55.62</v>
      </c>
      <c r="DJ24" s="16">
        <v>55.25</v>
      </c>
      <c r="DK24" s="16">
        <v>56.79</v>
      </c>
      <c r="DL24" s="16">
        <v>52.42</v>
      </c>
      <c r="DM24" s="16">
        <f>(DE24*0.20007+DF24*0.30544+DG24*0.49395+DH24*0.33962)-9.36839</f>
        <v>31.235773600000002</v>
      </c>
      <c r="DN24" s="4">
        <f>(DI24*0.25699+DJ24*0.21312+DK24*0.71838+DL24*0.37965)-10.11675</f>
        <v>76.649967000000004</v>
      </c>
      <c r="DO24" s="4">
        <v>1</v>
      </c>
    </row>
    <row r="25" spans="1:119" s="4" customFormat="1" x14ac:dyDescent="0.25">
      <c r="A25" s="4" t="s">
        <v>29</v>
      </c>
      <c r="B25" s="6">
        <v>77</v>
      </c>
      <c r="C25" s="4" t="s">
        <v>119</v>
      </c>
      <c r="D25" s="13">
        <v>27</v>
      </c>
      <c r="E25" s="4" t="s">
        <v>126</v>
      </c>
      <c r="F25" s="4" t="s">
        <v>128</v>
      </c>
      <c r="G25" s="4" t="s">
        <v>212</v>
      </c>
      <c r="H25" s="4" t="s">
        <v>217</v>
      </c>
      <c r="I25" s="4" t="s">
        <v>131</v>
      </c>
      <c r="J25" s="4" t="s">
        <v>131</v>
      </c>
      <c r="K25" s="4" t="s">
        <v>131</v>
      </c>
      <c r="L25" s="4" t="s">
        <v>131</v>
      </c>
      <c r="M25" s="4" t="s">
        <v>131</v>
      </c>
      <c r="N25" s="4" t="s">
        <v>131</v>
      </c>
      <c r="O25" s="4" t="s">
        <v>131</v>
      </c>
      <c r="P25" s="4" t="s">
        <v>131</v>
      </c>
      <c r="Q25" s="4" t="s">
        <v>131</v>
      </c>
      <c r="R25" s="4" t="s">
        <v>112</v>
      </c>
      <c r="S25" s="16">
        <v>44</v>
      </c>
      <c r="T25" s="4" t="s">
        <v>48</v>
      </c>
      <c r="U25" s="4" t="s">
        <v>152</v>
      </c>
      <c r="V25" s="16" t="s">
        <v>74</v>
      </c>
      <c r="W25" s="16">
        <v>30.4</v>
      </c>
      <c r="X25" s="17" t="s">
        <v>157</v>
      </c>
      <c r="Y25" s="16"/>
      <c r="Z25" s="6"/>
      <c r="AA25" s="16"/>
      <c r="AB25" s="16"/>
      <c r="AC25" s="16"/>
      <c r="AD25" s="16"/>
      <c r="AE25" s="16"/>
      <c r="AF25" s="16"/>
      <c r="AG25" s="16"/>
      <c r="AH25" s="16"/>
      <c r="AI25" s="16"/>
      <c r="AJ25" s="16"/>
      <c r="AK25" s="16"/>
      <c r="AL25" s="16"/>
      <c r="AM25" s="16"/>
      <c r="AN25" s="16"/>
      <c r="AO25" s="16"/>
      <c r="AP25" s="16"/>
      <c r="AQ25" s="16"/>
      <c r="AR25" s="16"/>
      <c r="AS25" s="16"/>
      <c r="AT25" s="16"/>
      <c r="AU25" s="16"/>
      <c r="AV25" s="16"/>
      <c r="AW25" s="16"/>
      <c r="AX25" s="16"/>
      <c r="AZ25" s="16">
        <v>0</v>
      </c>
      <c r="BA25" s="16">
        <v>0</v>
      </c>
      <c r="BB25" s="16">
        <v>1</v>
      </c>
      <c r="BC25" s="16">
        <v>1</v>
      </c>
      <c r="BD25" s="16">
        <v>0</v>
      </c>
      <c r="BE25" s="16">
        <v>1</v>
      </c>
      <c r="BF25" s="4">
        <v>0</v>
      </c>
      <c r="BG25" s="4">
        <v>0</v>
      </c>
      <c r="BH25" s="16"/>
      <c r="BI25" s="16">
        <v>0</v>
      </c>
      <c r="BJ25" s="16"/>
      <c r="BK25" s="16" t="s">
        <v>98</v>
      </c>
      <c r="BL25" s="16"/>
      <c r="BM25" s="16"/>
      <c r="BN25" s="16"/>
      <c r="BO25" s="16"/>
      <c r="BP25" s="16"/>
      <c r="BR25" s="16"/>
      <c r="BT25" s="16">
        <v>0</v>
      </c>
      <c r="BU25" s="16">
        <v>0</v>
      </c>
      <c r="BV25" s="16">
        <v>5</v>
      </c>
      <c r="BW25" s="16">
        <v>5</v>
      </c>
      <c r="BX25" s="4">
        <v>4</v>
      </c>
      <c r="BY25" s="4">
        <v>6</v>
      </c>
      <c r="BZ25" s="16">
        <v>1</v>
      </c>
      <c r="CA25" s="16">
        <v>5</v>
      </c>
      <c r="CB25" s="16">
        <v>5</v>
      </c>
      <c r="CC25" s="16">
        <v>5</v>
      </c>
      <c r="CD25" s="16">
        <v>2</v>
      </c>
      <c r="CE25" s="16">
        <v>3</v>
      </c>
      <c r="CF25" s="4">
        <v>80</v>
      </c>
      <c r="CG25" s="16">
        <v>1</v>
      </c>
      <c r="CH25" s="16">
        <v>1</v>
      </c>
      <c r="CI25" s="16">
        <v>1</v>
      </c>
      <c r="CJ25" s="16">
        <v>1</v>
      </c>
      <c r="CK25" s="16">
        <v>1</v>
      </c>
      <c r="CL25" s="16">
        <v>90</v>
      </c>
      <c r="CM25" s="16">
        <v>1</v>
      </c>
      <c r="CN25" s="16">
        <v>1</v>
      </c>
      <c r="CO25" s="16">
        <v>0</v>
      </c>
      <c r="CP25" s="16">
        <v>2</v>
      </c>
      <c r="CQ25" s="16">
        <v>3</v>
      </c>
      <c r="CR25" s="16">
        <v>3</v>
      </c>
      <c r="CS25" s="16">
        <v>3</v>
      </c>
      <c r="CT25" s="16">
        <v>9</v>
      </c>
      <c r="CU25" s="16">
        <v>38.409999999999997</v>
      </c>
      <c r="CV25" s="16">
        <v>21.46</v>
      </c>
      <c r="CW25" s="16">
        <v>23.01</v>
      </c>
      <c r="CX25" s="16">
        <v>47.67</v>
      </c>
      <c r="CY25" s="16">
        <v>35.81</v>
      </c>
      <c r="CZ25" s="16">
        <v>23.44</v>
      </c>
      <c r="DA25" s="16">
        <v>56.79</v>
      </c>
      <c r="DB25" s="16">
        <v>52.42</v>
      </c>
      <c r="DC25" s="16">
        <f>(CU25*0.20007+CV25*0.30544+CW25*0.49395+CX25*0.33962)-9.36839</f>
        <v>32.426515999999999</v>
      </c>
      <c r="DD25" s="16">
        <f>(CY25*0.25699+CZ25*0.21312+DA25*0.71838+DB25*0.37965)-10.11675</f>
        <v>64.779647900000001</v>
      </c>
      <c r="DE25" s="16">
        <v>46.43</v>
      </c>
      <c r="DF25" s="16">
        <v>54.05</v>
      </c>
      <c r="DG25" s="16">
        <v>53.98</v>
      </c>
      <c r="DH25" s="16">
        <v>60.77</v>
      </c>
      <c r="DI25" s="16">
        <v>61.83</v>
      </c>
      <c r="DJ25" s="16">
        <v>55.25</v>
      </c>
      <c r="DK25" s="16">
        <v>56.79</v>
      </c>
      <c r="DL25" s="16">
        <v>52.42</v>
      </c>
      <c r="DM25" s="16">
        <f>(DE25*0.20007+DF25*0.30544+DG25*0.49395+DH25*0.33962)-9.36839</f>
        <v>63.732020499999997</v>
      </c>
      <c r="DN25" s="4">
        <f>(DI25*0.25699+DJ25*0.21312+DK25*0.71838+DL25*0.37965)-10.11675</f>
        <v>78.245874900000004</v>
      </c>
      <c r="DO25" s="4">
        <v>1</v>
      </c>
    </row>
    <row r="26" spans="1:119" s="4" customFormat="1" x14ac:dyDescent="0.25">
      <c r="A26" s="4" t="s">
        <v>115</v>
      </c>
      <c r="B26" s="6">
        <v>84</v>
      </c>
      <c r="C26" s="4" t="s">
        <v>118</v>
      </c>
      <c r="D26" s="13">
        <v>33</v>
      </c>
      <c r="E26" s="4" t="s">
        <v>126</v>
      </c>
      <c r="F26" s="4" t="s">
        <v>128</v>
      </c>
      <c r="G26" s="4" t="s">
        <v>212</v>
      </c>
      <c r="H26" s="4" t="s">
        <v>217</v>
      </c>
      <c r="I26" s="4" t="s">
        <v>131</v>
      </c>
      <c r="J26" s="4" t="s">
        <v>131</v>
      </c>
      <c r="K26" s="4" t="s">
        <v>131</v>
      </c>
      <c r="L26" s="4" t="s">
        <v>131</v>
      </c>
      <c r="M26" s="4" t="s">
        <v>130</v>
      </c>
      <c r="N26" s="4" t="s">
        <v>131</v>
      </c>
      <c r="O26" s="4" t="s">
        <v>131</v>
      </c>
      <c r="P26" s="4" t="s">
        <v>130</v>
      </c>
      <c r="Q26" s="4" t="s">
        <v>220</v>
      </c>
      <c r="R26" s="4" t="s">
        <v>112</v>
      </c>
      <c r="S26" s="16"/>
      <c r="T26" s="4" t="s">
        <v>70</v>
      </c>
      <c r="U26" s="4" t="s">
        <v>71</v>
      </c>
      <c r="V26" s="16" t="s">
        <v>72</v>
      </c>
      <c r="W26" s="16">
        <v>27.6</v>
      </c>
      <c r="X26" s="16" t="s">
        <v>130</v>
      </c>
      <c r="Y26" s="16"/>
      <c r="Z26" s="6"/>
      <c r="AA26" s="16"/>
      <c r="AB26" s="16"/>
      <c r="AC26" s="16"/>
      <c r="AD26" s="16"/>
      <c r="AE26" s="16"/>
      <c r="AF26" s="16"/>
      <c r="AG26" s="16"/>
      <c r="AH26" s="16"/>
      <c r="AI26" s="16"/>
      <c r="AJ26" s="16"/>
      <c r="AK26" s="16"/>
      <c r="AL26" s="16"/>
      <c r="AM26" s="16"/>
      <c r="AN26" s="16"/>
      <c r="AO26" s="16"/>
      <c r="AP26" s="16"/>
      <c r="AQ26" s="16"/>
      <c r="AR26" s="16"/>
      <c r="AS26" s="16"/>
      <c r="AT26" s="16"/>
      <c r="AU26" s="16"/>
      <c r="AV26" s="16"/>
      <c r="AW26" s="16"/>
      <c r="AX26" s="16"/>
      <c r="AZ26" s="16">
        <v>1</v>
      </c>
      <c r="BA26" s="16">
        <v>1</v>
      </c>
      <c r="BB26" s="16">
        <v>1</v>
      </c>
      <c r="BC26" s="16">
        <v>0</v>
      </c>
      <c r="BD26" s="16">
        <v>0</v>
      </c>
      <c r="BE26" s="16">
        <v>1</v>
      </c>
      <c r="BF26" s="4">
        <v>0</v>
      </c>
      <c r="BG26" s="4">
        <v>1</v>
      </c>
      <c r="BH26" s="13">
        <v>85</v>
      </c>
      <c r="BI26" s="16">
        <v>0</v>
      </c>
      <c r="BJ26" s="16" t="s">
        <v>105</v>
      </c>
      <c r="BK26" s="16"/>
      <c r="BL26" s="16"/>
      <c r="BM26" s="16"/>
      <c r="BN26" s="16"/>
      <c r="BO26" s="16"/>
      <c r="BP26" s="16"/>
      <c r="BR26" s="16"/>
      <c r="BT26" s="16"/>
      <c r="BU26" s="16"/>
      <c r="BV26" s="16"/>
      <c r="BW26" s="16"/>
      <c r="BZ26" s="16"/>
      <c r="CA26" s="16"/>
      <c r="CB26" s="16"/>
      <c r="CC26" s="16"/>
      <c r="CD26" s="16"/>
      <c r="CE26" s="16"/>
      <c r="CG26" s="16"/>
      <c r="CH26" s="16"/>
      <c r="CI26" s="16"/>
      <c r="CJ26" s="16"/>
      <c r="CK26" s="16"/>
      <c r="CL26" s="16"/>
      <c r="CM26" s="16"/>
      <c r="CN26" s="16"/>
      <c r="CO26" s="16"/>
      <c r="CP26" s="16"/>
      <c r="CQ26" s="16"/>
      <c r="CR26" s="16"/>
      <c r="CS26" s="16"/>
      <c r="CT26" s="16"/>
      <c r="CU26" s="16"/>
      <c r="CV26" s="16"/>
      <c r="CW26" s="16"/>
      <c r="CX26" s="16"/>
      <c r="CY26" s="16"/>
      <c r="CZ26" s="16"/>
      <c r="DA26" s="16"/>
      <c r="DB26" s="16"/>
      <c r="DC26" s="16"/>
      <c r="DD26" s="16"/>
      <c r="DE26" s="16"/>
      <c r="DF26" s="16"/>
      <c r="DG26" s="16"/>
      <c r="DH26" s="16"/>
      <c r="DI26" s="16"/>
      <c r="DJ26" s="16"/>
      <c r="DK26" s="16"/>
      <c r="DL26" s="16"/>
      <c r="DM26" s="16"/>
      <c r="DO26" s="4">
        <v>1</v>
      </c>
    </row>
    <row r="27" spans="1:119" s="4" customFormat="1" x14ac:dyDescent="0.25">
      <c r="A27" s="4" t="s">
        <v>115</v>
      </c>
      <c r="B27" s="6">
        <v>76</v>
      </c>
      <c r="C27" s="4" t="s">
        <v>119</v>
      </c>
      <c r="D27" s="13">
        <v>25</v>
      </c>
      <c r="E27" s="4" t="s">
        <v>125</v>
      </c>
      <c r="F27" s="4" t="s">
        <v>211</v>
      </c>
      <c r="G27" s="4" t="s">
        <v>213</v>
      </c>
      <c r="H27" s="4" t="s">
        <v>217</v>
      </c>
      <c r="I27" s="4" t="s">
        <v>131</v>
      </c>
      <c r="J27" s="4" t="s">
        <v>131</v>
      </c>
      <c r="K27" s="4" t="s">
        <v>131</v>
      </c>
      <c r="L27" s="4" t="s">
        <v>131</v>
      </c>
      <c r="M27" s="4" t="s">
        <v>131</v>
      </c>
      <c r="N27" s="4" t="s">
        <v>131</v>
      </c>
      <c r="O27" s="4" t="s">
        <v>130</v>
      </c>
      <c r="P27" s="4" t="s">
        <v>137</v>
      </c>
      <c r="Q27" s="4" t="s">
        <v>131</v>
      </c>
      <c r="R27" s="4" t="s">
        <v>113</v>
      </c>
      <c r="S27" s="16"/>
      <c r="T27" s="4" t="s">
        <v>48</v>
      </c>
      <c r="U27" s="4" t="s">
        <v>50</v>
      </c>
      <c r="V27" s="16" t="s">
        <v>88</v>
      </c>
      <c r="W27" s="16">
        <v>32</v>
      </c>
      <c r="X27" s="16" t="s">
        <v>130</v>
      </c>
      <c r="Y27" s="16"/>
      <c r="Z27" s="6"/>
      <c r="AA27" s="16"/>
      <c r="AB27" s="16"/>
      <c r="AC27" s="16"/>
      <c r="AD27" s="16"/>
      <c r="AE27" s="16"/>
      <c r="AF27" s="16"/>
      <c r="AG27" s="16"/>
      <c r="AH27" s="16"/>
      <c r="AI27" s="16"/>
      <c r="AJ27" s="16"/>
      <c r="AK27" s="16"/>
      <c r="AL27" s="16"/>
      <c r="AM27" s="16"/>
      <c r="AN27" s="16"/>
      <c r="AO27" s="16"/>
      <c r="AP27" s="16"/>
      <c r="AQ27" s="16"/>
      <c r="AR27" s="16"/>
      <c r="AS27" s="16"/>
      <c r="AT27" s="16"/>
      <c r="AU27" s="16"/>
      <c r="AV27" s="16"/>
      <c r="AW27" s="16"/>
      <c r="AX27" s="16"/>
      <c r="AZ27" s="16">
        <v>0</v>
      </c>
      <c r="BA27" s="16">
        <v>1</v>
      </c>
      <c r="BB27" s="16">
        <v>1</v>
      </c>
      <c r="BC27" s="16">
        <v>0</v>
      </c>
      <c r="BD27" s="16">
        <v>0</v>
      </c>
      <c r="BE27" s="16">
        <v>0</v>
      </c>
      <c r="BF27" s="4">
        <v>1</v>
      </c>
      <c r="BG27" s="4">
        <v>0</v>
      </c>
      <c r="BH27" s="16"/>
      <c r="BI27" s="16">
        <v>0</v>
      </c>
      <c r="BJ27" s="16"/>
      <c r="BK27" s="16" t="s">
        <v>98</v>
      </c>
      <c r="BL27" s="16">
        <v>0</v>
      </c>
      <c r="BM27" s="16">
        <v>1</v>
      </c>
      <c r="BN27" s="16">
        <v>0</v>
      </c>
      <c r="BO27" s="16">
        <v>1</v>
      </c>
      <c r="BP27" s="16">
        <v>0</v>
      </c>
      <c r="BQ27" s="4">
        <v>0</v>
      </c>
      <c r="BR27" s="16">
        <v>1</v>
      </c>
      <c r="BS27" s="4">
        <v>1</v>
      </c>
      <c r="BT27" s="16">
        <v>5</v>
      </c>
      <c r="BU27" s="16">
        <v>0</v>
      </c>
      <c r="BV27" s="16">
        <v>7</v>
      </c>
      <c r="BW27" s="16">
        <v>4</v>
      </c>
      <c r="BX27" s="4">
        <v>3</v>
      </c>
      <c r="BY27" s="4">
        <v>6</v>
      </c>
      <c r="BZ27" s="16">
        <v>2</v>
      </c>
      <c r="CA27" s="16">
        <v>4</v>
      </c>
      <c r="CB27" s="16">
        <v>5</v>
      </c>
      <c r="CC27" s="16">
        <v>5</v>
      </c>
      <c r="CD27" s="16">
        <v>4</v>
      </c>
      <c r="CE27" s="16">
        <v>5</v>
      </c>
      <c r="CF27" s="4" t="s">
        <v>164</v>
      </c>
      <c r="CG27" s="16">
        <v>2</v>
      </c>
      <c r="CH27" s="16">
        <v>1</v>
      </c>
      <c r="CI27" s="16">
        <v>2</v>
      </c>
      <c r="CJ27" s="16">
        <v>3</v>
      </c>
      <c r="CK27" s="16">
        <v>3</v>
      </c>
      <c r="CL27" s="16" t="s">
        <v>103</v>
      </c>
      <c r="CM27" s="16">
        <v>2</v>
      </c>
      <c r="CN27" s="16">
        <v>1</v>
      </c>
      <c r="CO27" s="16">
        <v>0</v>
      </c>
      <c r="CP27" s="16">
        <v>3</v>
      </c>
      <c r="CQ27" s="16">
        <v>3</v>
      </c>
      <c r="CR27" s="16">
        <v>3</v>
      </c>
      <c r="CS27" s="16">
        <v>2</v>
      </c>
      <c r="CT27" s="16">
        <v>8</v>
      </c>
      <c r="CU27" s="16">
        <v>22.81</v>
      </c>
      <c r="CV27" s="16">
        <v>21.46</v>
      </c>
      <c r="CW27" s="16">
        <v>23.01</v>
      </c>
      <c r="CX27" s="16">
        <v>31.48</v>
      </c>
      <c r="CY27" s="16">
        <v>28.14</v>
      </c>
      <c r="CZ27" s="16">
        <v>23.44</v>
      </c>
      <c r="DA27" s="16">
        <v>21.4</v>
      </c>
      <c r="DB27" s="16">
        <v>21.66</v>
      </c>
      <c r="DC27" s="16">
        <f>(CU27*0.20007+CV27*0.30544+CW27*0.49395+CX27*0.33962)-9.36839</f>
        <v>23.806976200000001</v>
      </c>
      <c r="DD27" s="16">
        <f>(CY27*0.25699+CZ27*0.21312+DA27*0.71838+DB27*0.37965)-10.11675</f>
        <v>25.707032399999999</v>
      </c>
      <c r="DE27" s="16">
        <v>32.56</v>
      </c>
      <c r="DF27" s="16">
        <v>54.05</v>
      </c>
      <c r="DG27" s="16">
        <v>53.98</v>
      </c>
      <c r="DH27" s="16">
        <v>40.07</v>
      </c>
      <c r="DI27" s="16">
        <v>61.83</v>
      </c>
      <c r="DJ27" s="16">
        <v>55.25</v>
      </c>
      <c r="DK27" s="16">
        <v>56.79</v>
      </c>
      <c r="DL27" s="16">
        <v>52.42</v>
      </c>
      <c r="DM27" s="16">
        <f>(DE27*0.20007+DF27*0.30544+DG27*0.49395+DH27*0.33962)-9.36839</f>
        <v>53.926915599999994</v>
      </c>
      <c r="DN27" s="4">
        <f>(DI27*0.25699+DJ27*0.21312+DK27*0.71838+DL27*0.37965)-10.11675</f>
        <v>78.245874900000004</v>
      </c>
      <c r="DO27" s="4">
        <v>2</v>
      </c>
    </row>
    <row r="28" spans="1:119" s="4" customFormat="1" x14ac:dyDescent="0.25">
      <c r="A28" s="4" t="s">
        <v>115</v>
      </c>
      <c r="B28" s="6">
        <v>87</v>
      </c>
      <c r="C28" s="4" t="s">
        <v>118</v>
      </c>
      <c r="D28" s="13">
        <v>28</v>
      </c>
      <c r="E28" s="4" t="s">
        <v>125</v>
      </c>
      <c r="F28" s="4" t="s">
        <v>211</v>
      </c>
      <c r="G28" s="4" t="s">
        <v>212</v>
      </c>
      <c r="H28" s="4" t="s">
        <v>217</v>
      </c>
      <c r="I28" s="4" t="s">
        <v>131</v>
      </c>
      <c r="J28" s="4" t="s">
        <v>131</v>
      </c>
      <c r="K28" s="4" t="s">
        <v>131</v>
      </c>
      <c r="L28" s="4" t="s">
        <v>131</v>
      </c>
      <c r="M28" s="4" t="s">
        <v>131</v>
      </c>
      <c r="N28" s="4" t="s">
        <v>131</v>
      </c>
      <c r="O28" s="4" t="s">
        <v>131</v>
      </c>
      <c r="P28" s="4" t="s">
        <v>131</v>
      </c>
      <c r="Q28" s="4" t="s">
        <v>131</v>
      </c>
      <c r="R28" s="4" t="s">
        <v>112</v>
      </c>
      <c r="S28" s="16"/>
      <c r="T28" s="4" t="s">
        <v>52</v>
      </c>
      <c r="U28" s="4" t="s">
        <v>53</v>
      </c>
      <c r="V28" s="16" t="s">
        <v>94</v>
      </c>
      <c r="W28" s="16">
        <v>22</v>
      </c>
      <c r="X28" s="17" t="s">
        <v>130</v>
      </c>
      <c r="Y28" s="16"/>
      <c r="Z28" s="6"/>
      <c r="AA28" s="16"/>
      <c r="AB28" s="16"/>
      <c r="AC28" s="16"/>
      <c r="AD28" s="16"/>
      <c r="AE28" s="16"/>
      <c r="AF28" s="16"/>
      <c r="AG28" s="16"/>
      <c r="AH28" s="16"/>
      <c r="AI28" s="16"/>
      <c r="AJ28" s="16"/>
      <c r="AK28" s="16"/>
      <c r="AL28" s="16"/>
      <c r="AM28" s="16"/>
      <c r="AN28" s="16"/>
      <c r="AO28" s="16"/>
      <c r="AP28" s="16"/>
      <c r="AQ28" s="16"/>
      <c r="AR28" s="16"/>
      <c r="AS28" s="16"/>
      <c r="AT28" s="16"/>
      <c r="AU28" s="16"/>
      <c r="AV28" s="16"/>
      <c r="AW28" s="16"/>
      <c r="AX28" s="16"/>
      <c r="AZ28" s="16">
        <v>1</v>
      </c>
      <c r="BA28" s="16">
        <v>0</v>
      </c>
      <c r="BB28" s="16">
        <v>1</v>
      </c>
      <c r="BC28" s="16">
        <v>0</v>
      </c>
      <c r="BD28" s="16">
        <v>1</v>
      </c>
      <c r="BE28" s="16">
        <v>0</v>
      </c>
      <c r="BF28" s="4">
        <v>1</v>
      </c>
      <c r="BG28" s="4">
        <v>0</v>
      </c>
      <c r="BH28" s="16"/>
      <c r="BI28" s="16">
        <v>0</v>
      </c>
      <c r="BJ28" s="16"/>
      <c r="BK28" s="13" t="s">
        <v>98</v>
      </c>
      <c r="BL28" s="16"/>
      <c r="BM28" s="16"/>
      <c r="BN28" s="16"/>
      <c r="BO28" s="16"/>
      <c r="BP28" s="16"/>
      <c r="BR28" s="16"/>
      <c r="BT28" s="16">
        <v>3</v>
      </c>
      <c r="BU28" s="16">
        <v>6</v>
      </c>
      <c r="BV28" s="16">
        <v>6</v>
      </c>
      <c r="BW28" s="16">
        <v>5</v>
      </c>
      <c r="BX28" s="4">
        <v>4</v>
      </c>
      <c r="BY28" s="4">
        <v>6</v>
      </c>
      <c r="BZ28" s="16">
        <v>2</v>
      </c>
      <c r="CA28" s="16">
        <v>4</v>
      </c>
      <c r="CB28" s="16">
        <v>4</v>
      </c>
      <c r="CC28" s="16">
        <v>4</v>
      </c>
      <c r="CD28" s="16">
        <v>3</v>
      </c>
      <c r="CE28" s="16">
        <v>3</v>
      </c>
      <c r="CF28" s="4">
        <v>55</v>
      </c>
      <c r="CG28" s="16">
        <v>4</v>
      </c>
      <c r="CH28" s="16">
        <v>1</v>
      </c>
      <c r="CI28" s="16">
        <v>2</v>
      </c>
      <c r="CJ28" s="16">
        <v>3</v>
      </c>
      <c r="CK28" s="16">
        <v>3</v>
      </c>
      <c r="CL28" s="16">
        <v>70</v>
      </c>
      <c r="CM28" s="16">
        <v>2</v>
      </c>
      <c r="CN28" s="16">
        <v>1</v>
      </c>
      <c r="CO28" s="16">
        <v>0</v>
      </c>
      <c r="CP28" s="16">
        <v>3</v>
      </c>
      <c r="CQ28" s="16">
        <v>2</v>
      </c>
      <c r="CR28" s="16">
        <v>2</v>
      </c>
      <c r="CS28" s="16">
        <v>0</v>
      </c>
      <c r="CT28" s="16">
        <v>4</v>
      </c>
      <c r="CU28" s="16">
        <v>38.409999999999997</v>
      </c>
      <c r="CV28" s="16">
        <v>21.46</v>
      </c>
      <c r="CW28" s="16">
        <v>23.01</v>
      </c>
      <c r="CX28" s="16">
        <v>40.07</v>
      </c>
      <c r="CY28" s="16">
        <v>55.62</v>
      </c>
      <c r="CZ28" s="16">
        <v>49.47</v>
      </c>
      <c r="DA28" s="16">
        <v>31.62</v>
      </c>
      <c r="DB28" s="16">
        <v>29.25</v>
      </c>
      <c r="DC28" s="16">
        <f>(CU28*0.20007+CV28*0.30544+CW28*0.49395+CX28*0.33962)-9.36839</f>
        <v>29.845404000000002</v>
      </c>
      <c r="DD28" s="16">
        <f>(CY28*0.25699+CZ28*0.21312+DA28*0.71838+DB28*0.37965)-10.11675</f>
        <v>48.5400183</v>
      </c>
      <c r="DE28" s="16">
        <v>46.43</v>
      </c>
      <c r="DF28" s="16">
        <v>48.33</v>
      </c>
      <c r="DG28" s="16">
        <v>46.92</v>
      </c>
      <c r="DH28" s="16">
        <v>40.07</v>
      </c>
      <c r="DI28" s="16">
        <v>55.62</v>
      </c>
      <c r="DJ28" s="16">
        <v>49.47</v>
      </c>
      <c r="DK28" s="16">
        <v>21.4</v>
      </c>
      <c r="DL28" s="16">
        <v>52.42</v>
      </c>
      <c r="DM28" s="16">
        <f>(DE28*0.20007+DF28*0.30544+DG28*0.49395+DH28*0.33962)-9.36839</f>
        <v>51.467482699999998</v>
      </c>
      <c r="DN28" s="4">
        <f>(DI28*0.25699+DJ28*0.21312+DK28*0.71838+DL28*0.37965)-10.11675</f>
        <v>49.9946652</v>
      </c>
      <c r="DO28" s="4">
        <v>2</v>
      </c>
    </row>
    <row r="29" spans="1:119" s="4" customFormat="1" x14ac:dyDescent="0.25">
      <c r="A29" s="4" t="s">
        <v>115</v>
      </c>
      <c r="B29" s="6">
        <v>76</v>
      </c>
      <c r="C29" s="4" t="s">
        <v>119</v>
      </c>
      <c r="D29" s="13">
        <v>19</v>
      </c>
      <c r="E29" s="4" t="s">
        <v>126</v>
      </c>
      <c r="F29" s="4" t="s">
        <v>128</v>
      </c>
      <c r="G29" s="4" t="s">
        <v>206</v>
      </c>
      <c r="H29" s="4" t="s">
        <v>217</v>
      </c>
      <c r="I29" s="4" t="s">
        <v>131</v>
      </c>
      <c r="J29" s="4" t="s">
        <v>130</v>
      </c>
      <c r="K29" s="4" t="s">
        <v>131</v>
      </c>
      <c r="L29" s="4" t="s">
        <v>131</v>
      </c>
      <c r="M29" s="4" t="s">
        <v>131</v>
      </c>
      <c r="N29" s="4" t="s">
        <v>131</v>
      </c>
      <c r="O29" s="4" t="s">
        <v>131</v>
      </c>
      <c r="P29" s="4" t="s">
        <v>130</v>
      </c>
      <c r="Q29" s="4" t="s">
        <v>131</v>
      </c>
      <c r="R29" s="4" t="s">
        <v>113</v>
      </c>
      <c r="S29" s="16">
        <v>8</v>
      </c>
      <c r="T29" s="4" t="s">
        <v>30</v>
      </c>
      <c r="U29" s="4" t="s">
        <v>50</v>
      </c>
      <c r="V29" s="16" t="s">
        <v>83</v>
      </c>
      <c r="W29" s="16">
        <v>24.1</v>
      </c>
      <c r="X29" s="16" t="s">
        <v>130</v>
      </c>
      <c r="Y29" s="16"/>
      <c r="Z29" s="6"/>
      <c r="AA29" s="16"/>
      <c r="AB29" s="16"/>
      <c r="AC29" s="16"/>
      <c r="AD29" s="16"/>
      <c r="AE29" s="16"/>
      <c r="AF29" s="16"/>
      <c r="AG29" s="16"/>
      <c r="AH29" s="16"/>
      <c r="AI29" s="16"/>
      <c r="AJ29" s="16"/>
      <c r="AK29" s="16"/>
      <c r="AL29" s="16"/>
      <c r="AM29" s="16"/>
      <c r="AN29" s="16"/>
      <c r="AO29" s="16"/>
      <c r="AP29" s="16"/>
      <c r="AQ29" s="16"/>
      <c r="AR29" s="16"/>
      <c r="AS29" s="16"/>
      <c r="AT29" s="16"/>
      <c r="AU29" s="16"/>
      <c r="AV29" s="16"/>
      <c r="AW29" s="16"/>
      <c r="AX29" s="16"/>
      <c r="AZ29" s="16">
        <v>0</v>
      </c>
      <c r="BA29" s="16">
        <v>1</v>
      </c>
      <c r="BB29" s="16">
        <v>1</v>
      </c>
      <c r="BC29" s="16">
        <v>0</v>
      </c>
      <c r="BD29" s="16">
        <v>0</v>
      </c>
      <c r="BE29" s="16">
        <v>1</v>
      </c>
      <c r="BF29" s="4">
        <v>1</v>
      </c>
      <c r="BG29" s="4">
        <v>0</v>
      </c>
      <c r="BH29" s="16"/>
      <c r="BI29" s="16">
        <v>0</v>
      </c>
      <c r="BJ29" s="16"/>
      <c r="BK29" s="16" t="s">
        <v>102</v>
      </c>
      <c r="BL29" s="16">
        <v>0</v>
      </c>
      <c r="BM29" s="16">
        <v>0</v>
      </c>
      <c r="BN29" s="16">
        <v>0</v>
      </c>
      <c r="BO29" s="16">
        <v>0</v>
      </c>
      <c r="BP29" s="16">
        <v>0</v>
      </c>
      <c r="BQ29" s="4">
        <v>0</v>
      </c>
      <c r="BR29" s="16">
        <v>0</v>
      </c>
      <c r="BS29" s="4">
        <v>0</v>
      </c>
      <c r="BT29" s="16" t="s">
        <v>164</v>
      </c>
      <c r="BU29" s="16" t="s">
        <v>164</v>
      </c>
      <c r="BV29" s="16" t="s">
        <v>164</v>
      </c>
      <c r="BW29" s="16">
        <v>4</v>
      </c>
      <c r="BX29" s="4">
        <v>3</v>
      </c>
      <c r="BY29" s="4">
        <v>6</v>
      </c>
      <c r="BZ29" s="16">
        <v>2</v>
      </c>
      <c r="CA29" s="16">
        <v>4</v>
      </c>
      <c r="CB29" s="16">
        <v>2</v>
      </c>
      <c r="CC29" s="16">
        <v>4</v>
      </c>
      <c r="CD29" s="16">
        <v>4</v>
      </c>
      <c r="CE29" s="16">
        <v>3</v>
      </c>
      <c r="CF29" s="4">
        <v>80</v>
      </c>
      <c r="CG29" s="16">
        <v>1</v>
      </c>
      <c r="CH29" s="16">
        <v>1</v>
      </c>
      <c r="CI29" s="16">
        <v>1</v>
      </c>
      <c r="CJ29" s="16">
        <v>1</v>
      </c>
      <c r="CK29" s="16">
        <v>1</v>
      </c>
      <c r="CL29" s="16">
        <v>100</v>
      </c>
      <c r="CM29" s="16">
        <v>2</v>
      </c>
      <c r="CN29" s="16">
        <v>1</v>
      </c>
      <c r="CO29" s="16">
        <v>0</v>
      </c>
      <c r="CP29" s="16">
        <v>3</v>
      </c>
      <c r="CQ29" s="16">
        <v>3</v>
      </c>
      <c r="CR29" s="16">
        <v>3</v>
      </c>
      <c r="CS29" s="16">
        <v>3</v>
      </c>
      <c r="CT29" s="16">
        <v>9</v>
      </c>
      <c r="CU29" s="16">
        <v>46.43</v>
      </c>
      <c r="CV29" s="16">
        <v>30.31</v>
      </c>
      <c r="CW29" s="16">
        <v>28.32</v>
      </c>
      <c r="CX29" s="16">
        <v>40.07</v>
      </c>
      <c r="CY29" s="16">
        <v>35.81</v>
      </c>
      <c r="CZ29" s="16">
        <v>29.53</v>
      </c>
      <c r="DA29" s="16">
        <v>41.53</v>
      </c>
      <c r="DB29" s="16">
        <v>52.42</v>
      </c>
      <c r="DC29" s="16">
        <f>(CU29*0.20007+CV29*0.30544+CW29*0.49395+CX29*0.33962)-9.36839</f>
        <v>36.7759839</v>
      </c>
      <c r="DD29" s="16">
        <f>(CY29*0.25699+CZ29*0.21312+DA29*0.71838+DB29*0.37965)-10.11675</f>
        <v>55.115069900000009</v>
      </c>
      <c r="DE29" s="16">
        <v>52.83</v>
      </c>
      <c r="DF29" s="16">
        <v>54.05</v>
      </c>
      <c r="DG29" s="16">
        <v>53.98</v>
      </c>
      <c r="DH29" s="16">
        <v>60.77</v>
      </c>
      <c r="DI29" s="16">
        <v>61.83</v>
      </c>
      <c r="DJ29" s="16">
        <v>55.25</v>
      </c>
      <c r="DK29" s="16">
        <v>56.79</v>
      </c>
      <c r="DL29" s="16">
        <v>52.42</v>
      </c>
      <c r="DM29" s="16">
        <f>(DE29*0.20007+DF29*0.30544+DG29*0.49395+DH29*0.33962)-9.36839</f>
        <v>65.012468499999997</v>
      </c>
      <c r="DN29" s="4">
        <f>(DI29*0.25699+DJ29*0.21312+DK29*0.71838+DL29*0.37965)-10.11675</f>
        <v>78.245874900000004</v>
      </c>
      <c r="DO29" s="4">
        <v>1</v>
      </c>
    </row>
    <row r="30" spans="1:119" s="4" customFormat="1" x14ac:dyDescent="0.25">
      <c r="A30" s="4" t="s">
        <v>115</v>
      </c>
      <c r="B30" s="6">
        <v>85</v>
      </c>
      <c r="C30" s="4" t="s">
        <v>118</v>
      </c>
      <c r="D30" s="13">
        <v>22</v>
      </c>
      <c r="E30" s="4" t="s">
        <v>125</v>
      </c>
      <c r="F30" s="4" t="s">
        <v>128</v>
      </c>
      <c r="G30" s="4" t="s">
        <v>206</v>
      </c>
      <c r="H30" s="4" t="s">
        <v>217</v>
      </c>
      <c r="I30" s="4" t="s">
        <v>131</v>
      </c>
      <c r="J30" s="4" t="s">
        <v>131</v>
      </c>
      <c r="K30" s="4" t="s">
        <v>131</v>
      </c>
      <c r="L30" s="4" t="s">
        <v>131</v>
      </c>
      <c r="M30" s="4" t="s">
        <v>131</v>
      </c>
      <c r="N30" s="4" t="s">
        <v>131</v>
      </c>
      <c r="O30" s="4" t="s">
        <v>131</v>
      </c>
      <c r="P30" s="4" t="s">
        <v>130</v>
      </c>
      <c r="Q30" s="4" t="s">
        <v>131</v>
      </c>
      <c r="R30" s="4" t="s">
        <v>112</v>
      </c>
      <c r="S30" s="16"/>
      <c r="T30" s="4" t="s">
        <v>30</v>
      </c>
      <c r="U30" s="4" t="s">
        <v>50</v>
      </c>
      <c r="V30" s="16" t="s">
        <v>84</v>
      </c>
      <c r="W30" s="16">
        <v>25.5</v>
      </c>
      <c r="X30" s="16" t="s">
        <v>130</v>
      </c>
      <c r="Y30" s="16"/>
      <c r="Z30" s="6"/>
      <c r="AA30" s="16"/>
      <c r="AB30" s="16"/>
      <c r="AC30" s="16"/>
      <c r="AD30" s="16"/>
      <c r="AE30" s="16"/>
      <c r="AF30" s="16"/>
      <c r="AG30" s="16"/>
      <c r="AH30" s="16"/>
      <c r="AI30" s="16"/>
      <c r="AJ30" s="16"/>
      <c r="AK30" s="16"/>
      <c r="AL30" s="16"/>
      <c r="AM30" s="16"/>
      <c r="AN30" s="16"/>
      <c r="AO30" s="16"/>
      <c r="AP30" s="16"/>
      <c r="AQ30" s="16"/>
      <c r="AR30" s="16"/>
      <c r="AS30" s="16"/>
      <c r="AT30" s="16"/>
      <c r="AU30" s="16"/>
      <c r="AV30" s="16"/>
      <c r="AW30" s="16"/>
      <c r="AX30" s="16"/>
      <c r="AZ30" s="16">
        <v>0</v>
      </c>
      <c r="BA30" s="16">
        <v>0</v>
      </c>
      <c r="BB30" s="16">
        <v>0</v>
      </c>
      <c r="BC30" s="16">
        <v>0</v>
      </c>
      <c r="BD30" s="16">
        <v>0</v>
      </c>
      <c r="BE30" s="16">
        <v>0</v>
      </c>
      <c r="BF30" s="4">
        <v>1</v>
      </c>
      <c r="BG30" s="4">
        <v>1</v>
      </c>
      <c r="BH30" s="13">
        <v>86</v>
      </c>
      <c r="BI30" s="16">
        <v>0</v>
      </c>
      <c r="BJ30" s="16" t="s">
        <v>100</v>
      </c>
      <c r="BK30" s="16"/>
      <c r="BL30" s="16"/>
      <c r="BM30" s="16"/>
      <c r="BN30" s="16"/>
      <c r="BO30" s="16"/>
      <c r="BP30" s="16"/>
      <c r="BR30" s="16"/>
      <c r="BT30" s="16"/>
      <c r="BU30" s="16"/>
      <c r="BV30" s="16"/>
      <c r="BW30" s="16"/>
      <c r="BZ30" s="16"/>
      <c r="CA30" s="16"/>
      <c r="CB30" s="16"/>
      <c r="CC30" s="16"/>
      <c r="CD30" s="16"/>
      <c r="CE30" s="16"/>
      <c r="CG30" s="16"/>
      <c r="CH30" s="16"/>
      <c r="CI30" s="16"/>
      <c r="CJ30" s="16"/>
      <c r="CK30" s="16"/>
      <c r="CL30" s="16"/>
      <c r="CM30" s="16"/>
      <c r="CN30" s="16"/>
      <c r="CO30" s="16"/>
      <c r="CP30" s="16"/>
      <c r="CQ30" s="16"/>
      <c r="CR30" s="16"/>
      <c r="CS30" s="16"/>
      <c r="CT30" s="16"/>
      <c r="CU30" s="16"/>
      <c r="CV30" s="16"/>
      <c r="CW30" s="16"/>
      <c r="CX30" s="16"/>
      <c r="CY30" s="16"/>
      <c r="CZ30" s="16"/>
      <c r="DA30" s="16"/>
      <c r="DB30" s="16"/>
      <c r="DC30" s="16"/>
      <c r="DD30" s="16"/>
      <c r="DE30" s="16"/>
      <c r="DF30" s="16"/>
      <c r="DG30" s="16"/>
      <c r="DH30" s="16"/>
      <c r="DI30" s="16"/>
      <c r="DJ30" s="16"/>
      <c r="DK30" s="16"/>
      <c r="DL30" s="16"/>
      <c r="DM30" s="16"/>
      <c r="DO30" s="4">
        <v>1</v>
      </c>
    </row>
    <row r="31" spans="1:119" s="4" customFormat="1" x14ac:dyDescent="0.25">
      <c r="A31" s="4" t="s">
        <v>29</v>
      </c>
      <c r="B31" s="6">
        <v>85</v>
      </c>
      <c r="C31" s="4" t="s">
        <v>118</v>
      </c>
      <c r="D31" s="13">
        <v>11</v>
      </c>
      <c r="E31" s="4" t="s">
        <v>126</v>
      </c>
      <c r="F31" s="4" t="s">
        <v>128</v>
      </c>
      <c r="G31" s="4" t="s">
        <v>206</v>
      </c>
      <c r="H31" s="4" t="s">
        <v>217</v>
      </c>
      <c r="I31" s="4" t="s">
        <v>131</v>
      </c>
      <c r="J31" s="4" t="s">
        <v>131</v>
      </c>
      <c r="K31" s="4" t="s">
        <v>130</v>
      </c>
      <c r="L31" s="4" t="s">
        <v>131</v>
      </c>
      <c r="M31" s="4" t="s">
        <v>131</v>
      </c>
      <c r="N31" s="4" t="s">
        <v>131</v>
      </c>
      <c r="O31" s="4" t="s">
        <v>131</v>
      </c>
      <c r="P31" s="4" t="s">
        <v>130</v>
      </c>
      <c r="Q31" s="4" t="s">
        <v>131</v>
      </c>
      <c r="R31" s="4" t="s">
        <v>141</v>
      </c>
      <c r="S31" s="16">
        <v>1</v>
      </c>
      <c r="T31" s="4" t="s">
        <v>30</v>
      </c>
      <c r="U31" s="4" t="s">
        <v>50</v>
      </c>
      <c r="V31" s="16" t="s">
        <v>77</v>
      </c>
      <c r="W31" s="16">
        <v>27</v>
      </c>
      <c r="X31" s="16" t="s">
        <v>157</v>
      </c>
      <c r="Y31" s="16"/>
      <c r="Z31" s="6"/>
      <c r="AA31" s="16"/>
      <c r="AB31" s="16"/>
      <c r="AC31" s="16"/>
      <c r="AD31" s="16"/>
      <c r="AE31" s="16"/>
      <c r="AF31" s="16"/>
      <c r="AG31" s="16"/>
      <c r="AH31" s="16"/>
      <c r="AI31" s="16"/>
      <c r="AJ31" s="16"/>
      <c r="AK31" s="16"/>
      <c r="AL31" s="16"/>
      <c r="AM31" s="16"/>
      <c r="AN31" s="16"/>
      <c r="AO31" s="16"/>
      <c r="AP31" s="16"/>
      <c r="AQ31" s="16"/>
      <c r="AR31" s="16"/>
      <c r="AS31" s="16"/>
      <c r="AT31" s="16"/>
      <c r="AU31" s="16"/>
      <c r="AV31" s="16"/>
      <c r="AW31" s="16"/>
      <c r="AX31" s="16"/>
      <c r="AZ31" s="16">
        <v>1</v>
      </c>
      <c r="BA31" s="16">
        <v>1</v>
      </c>
      <c r="BB31" s="16">
        <v>1</v>
      </c>
      <c r="BC31" s="16">
        <v>1</v>
      </c>
      <c r="BD31" s="16">
        <v>0</v>
      </c>
      <c r="BE31" s="16">
        <v>0</v>
      </c>
      <c r="BF31" s="4">
        <v>0</v>
      </c>
      <c r="BG31" s="4">
        <v>1</v>
      </c>
      <c r="BH31" s="13">
        <v>85</v>
      </c>
      <c r="BI31" s="16">
        <v>0</v>
      </c>
      <c r="BJ31" s="16" t="s">
        <v>107</v>
      </c>
      <c r="BK31" s="16"/>
      <c r="BL31" s="16"/>
      <c r="BM31" s="16"/>
      <c r="BN31" s="16"/>
      <c r="BO31" s="16"/>
      <c r="BP31" s="16"/>
      <c r="BR31" s="16"/>
      <c r="BT31" s="16"/>
      <c r="BU31" s="16"/>
      <c r="BV31" s="16"/>
      <c r="BW31" s="16"/>
      <c r="BZ31" s="16"/>
      <c r="CA31" s="16"/>
      <c r="CB31" s="16"/>
      <c r="CC31" s="16"/>
      <c r="CD31" s="16"/>
      <c r="CE31" s="16"/>
      <c r="CG31" s="16"/>
      <c r="CH31" s="16"/>
      <c r="CI31" s="16"/>
      <c r="CJ31" s="16"/>
      <c r="CK31" s="16"/>
      <c r="CL31" s="16"/>
      <c r="CM31" s="16"/>
      <c r="CN31" s="16"/>
      <c r="CO31" s="16"/>
      <c r="CP31" s="16"/>
      <c r="CQ31" s="16"/>
      <c r="CR31" s="16"/>
      <c r="CS31" s="16"/>
      <c r="CT31" s="16"/>
      <c r="CU31" s="16"/>
      <c r="CV31" s="16"/>
      <c r="CW31" s="16"/>
      <c r="CX31" s="16"/>
      <c r="CY31" s="16"/>
      <c r="CZ31" s="16"/>
      <c r="DA31" s="16"/>
      <c r="DB31" s="16"/>
      <c r="DC31" s="16"/>
      <c r="DD31" s="16"/>
      <c r="DE31" s="16"/>
      <c r="DF31" s="16"/>
      <c r="DG31" s="16"/>
      <c r="DH31" s="16"/>
      <c r="DI31" s="16"/>
      <c r="DJ31" s="16"/>
      <c r="DK31" s="16"/>
      <c r="DL31" s="16"/>
      <c r="DM31" s="16"/>
      <c r="DO31" s="4">
        <v>1</v>
      </c>
    </row>
    <row r="32" spans="1:119" s="4" customFormat="1" x14ac:dyDescent="0.25">
      <c r="A32" s="4" t="s">
        <v>115</v>
      </c>
      <c r="B32" s="6">
        <v>81</v>
      </c>
      <c r="C32" s="4" t="s">
        <v>118</v>
      </c>
      <c r="D32" s="13">
        <v>14</v>
      </c>
      <c r="E32" s="4" t="s">
        <v>126</v>
      </c>
      <c r="F32" s="4" t="s">
        <v>211</v>
      </c>
      <c r="G32" s="4" t="s">
        <v>212</v>
      </c>
      <c r="H32" s="4" t="s">
        <v>217</v>
      </c>
      <c r="I32" s="4" t="s">
        <v>131</v>
      </c>
      <c r="J32" s="4" t="s">
        <v>130</v>
      </c>
      <c r="K32" s="4" t="s">
        <v>131</v>
      </c>
      <c r="L32" s="4" t="s">
        <v>131</v>
      </c>
      <c r="M32" s="4" t="s">
        <v>131</v>
      </c>
      <c r="N32" s="4" t="s">
        <v>131</v>
      </c>
      <c r="O32" s="4" t="s">
        <v>131</v>
      </c>
      <c r="P32" s="4" t="s">
        <v>130</v>
      </c>
      <c r="Q32" s="4" t="s">
        <v>131</v>
      </c>
      <c r="R32" s="4" t="s">
        <v>112</v>
      </c>
      <c r="S32" s="16"/>
      <c r="T32" s="10" t="s">
        <v>143</v>
      </c>
      <c r="U32" s="4" t="s">
        <v>153</v>
      </c>
      <c r="V32" s="16" t="s">
        <v>69</v>
      </c>
      <c r="W32" s="16">
        <v>29.3</v>
      </c>
      <c r="X32" s="16" t="s">
        <v>157</v>
      </c>
      <c r="Y32" s="16"/>
      <c r="Z32" s="6"/>
      <c r="AA32" s="16"/>
      <c r="AB32" s="16"/>
      <c r="AC32" s="16"/>
      <c r="AD32" s="16"/>
      <c r="AE32" s="16"/>
      <c r="AF32" s="16"/>
      <c r="AG32" s="16"/>
      <c r="AH32" s="16"/>
      <c r="AI32" s="16"/>
      <c r="AJ32" s="16"/>
      <c r="AK32" s="16"/>
      <c r="AL32" s="16"/>
      <c r="AM32" s="16"/>
      <c r="AN32" s="16"/>
      <c r="AO32" s="16"/>
      <c r="AP32" s="16"/>
      <c r="AQ32" s="16"/>
      <c r="AR32" s="16"/>
      <c r="AS32" s="16"/>
      <c r="AT32" s="16"/>
      <c r="AU32" s="16"/>
      <c r="AV32" s="16"/>
      <c r="AW32" s="16"/>
      <c r="AX32" s="16"/>
      <c r="AZ32" s="16">
        <v>0</v>
      </c>
      <c r="BA32" s="16">
        <v>1</v>
      </c>
      <c r="BB32" s="16">
        <v>1</v>
      </c>
      <c r="BC32" s="16">
        <v>0</v>
      </c>
      <c r="BD32" s="16">
        <v>0</v>
      </c>
      <c r="BE32" s="16">
        <v>0</v>
      </c>
      <c r="BF32" s="4">
        <v>1</v>
      </c>
      <c r="BG32" s="4">
        <v>1</v>
      </c>
      <c r="BH32" s="13">
        <v>83</v>
      </c>
      <c r="BI32" s="16">
        <v>0</v>
      </c>
      <c r="BJ32" s="16" t="s">
        <v>99</v>
      </c>
      <c r="BK32" s="16"/>
      <c r="BL32" s="16"/>
      <c r="BM32" s="16"/>
      <c r="BN32" s="16"/>
      <c r="BO32" s="16"/>
      <c r="BP32" s="16"/>
      <c r="BR32" s="16"/>
      <c r="BT32" s="16"/>
      <c r="BU32" s="16"/>
      <c r="BV32" s="16"/>
      <c r="BW32" s="16"/>
      <c r="BZ32" s="16"/>
      <c r="CA32" s="16"/>
      <c r="CB32" s="16"/>
      <c r="CC32" s="16"/>
      <c r="CD32" s="16"/>
      <c r="CE32" s="16"/>
      <c r="CG32" s="16"/>
      <c r="CH32" s="16"/>
      <c r="CI32" s="16"/>
      <c r="CJ32" s="16"/>
      <c r="CK32" s="16"/>
      <c r="CL32" s="16"/>
      <c r="CM32" s="16"/>
      <c r="CN32" s="16"/>
      <c r="CO32" s="16"/>
      <c r="CP32" s="16"/>
      <c r="CQ32" s="16"/>
      <c r="CR32" s="16"/>
      <c r="CS32" s="16"/>
      <c r="CT32" s="16"/>
      <c r="CU32" s="16"/>
      <c r="CV32" s="16"/>
      <c r="CW32" s="16"/>
      <c r="CX32" s="16"/>
      <c r="CY32" s="16"/>
      <c r="CZ32" s="16"/>
      <c r="DA32" s="16"/>
      <c r="DB32" s="16"/>
      <c r="DC32" s="16"/>
      <c r="DD32" s="16"/>
      <c r="DE32" s="16"/>
      <c r="DF32" s="16"/>
      <c r="DG32" s="16"/>
      <c r="DH32" s="16"/>
      <c r="DI32" s="16"/>
      <c r="DJ32" s="16"/>
      <c r="DK32" s="16"/>
      <c r="DL32" s="16"/>
      <c r="DM32" s="16"/>
      <c r="DO32" s="4">
        <v>2</v>
      </c>
    </row>
    <row r="33" spans="1:119" s="4" customFormat="1" x14ac:dyDescent="0.25">
      <c r="A33" s="4" t="s">
        <v>115</v>
      </c>
      <c r="B33" s="6">
        <v>79</v>
      </c>
      <c r="C33" s="4" t="s">
        <v>119</v>
      </c>
      <c r="D33" s="13">
        <v>105</v>
      </c>
      <c r="E33" s="4" t="s">
        <v>125</v>
      </c>
      <c r="F33" s="4" t="s">
        <v>127</v>
      </c>
      <c r="G33" s="4" t="s">
        <v>215</v>
      </c>
      <c r="H33" s="4" t="s">
        <v>217</v>
      </c>
      <c r="I33" s="4" t="s">
        <v>131</v>
      </c>
      <c r="J33" s="4" t="s">
        <v>130</v>
      </c>
      <c r="K33" s="4" t="s">
        <v>131</v>
      </c>
      <c r="L33" s="4" t="s">
        <v>131</v>
      </c>
      <c r="M33" s="4" t="s">
        <v>130</v>
      </c>
      <c r="N33" s="4" t="s">
        <v>131</v>
      </c>
      <c r="O33" s="4" t="s">
        <v>131</v>
      </c>
      <c r="P33" s="4" t="s">
        <v>130</v>
      </c>
      <c r="Q33" s="4" t="s">
        <v>131</v>
      </c>
      <c r="R33" s="4" t="s">
        <v>112</v>
      </c>
      <c r="S33" s="16"/>
      <c r="T33" s="4" t="s">
        <v>52</v>
      </c>
      <c r="U33" s="4" t="s">
        <v>54</v>
      </c>
      <c r="V33" s="16" t="s">
        <v>80</v>
      </c>
      <c r="W33" s="16">
        <v>24.8</v>
      </c>
      <c r="X33" s="16" t="s">
        <v>130</v>
      </c>
      <c r="Y33" s="16"/>
      <c r="Z33" s="6"/>
      <c r="AA33" s="16"/>
      <c r="AB33" s="16"/>
      <c r="AC33" s="16"/>
      <c r="AD33" s="16"/>
      <c r="AE33" s="16"/>
      <c r="AF33" s="16"/>
      <c r="AG33" s="16"/>
      <c r="AH33" s="16"/>
      <c r="AI33" s="16"/>
      <c r="AJ33" s="16"/>
      <c r="AK33" s="16"/>
      <c r="AL33" s="16"/>
      <c r="AM33" s="16"/>
      <c r="AN33" s="16"/>
      <c r="AO33" s="16"/>
      <c r="AP33" s="16"/>
      <c r="AQ33" s="16"/>
      <c r="AR33" s="16"/>
      <c r="AS33" s="16"/>
      <c r="AT33" s="16"/>
      <c r="AU33" s="16"/>
      <c r="AV33" s="16"/>
      <c r="AW33" s="16"/>
      <c r="AX33" s="16"/>
      <c r="AZ33" s="16">
        <v>0</v>
      </c>
      <c r="BA33" s="16">
        <v>1</v>
      </c>
      <c r="BB33" s="16">
        <v>1</v>
      </c>
      <c r="BC33" s="16">
        <v>1</v>
      </c>
      <c r="BD33" s="16">
        <v>0</v>
      </c>
      <c r="BE33" s="16">
        <v>1</v>
      </c>
      <c r="BF33" s="4">
        <v>0</v>
      </c>
      <c r="BG33" s="4">
        <v>1</v>
      </c>
      <c r="BH33" s="13">
        <v>79</v>
      </c>
      <c r="BI33" s="16">
        <v>0</v>
      </c>
      <c r="BJ33" s="16" t="s">
        <v>101</v>
      </c>
      <c r="BK33" s="16"/>
      <c r="BL33" s="16"/>
      <c r="BM33" s="16"/>
      <c r="BN33" s="16"/>
      <c r="BO33" s="16"/>
      <c r="BP33" s="16"/>
      <c r="BR33" s="16"/>
      <c r="BT33" s="16"/>
      <c r="BU33" s="16"/>
      <c r="BV33" s="16"/>
      <c r="BW33" s="16"/>
      <c r="BZ33" s="16"/>
      <c r="CA33" s="16"/>
      <c r="CB33" s="16"/>
      <c r="CC33" s="16"/>
      <c r="CD33" s="16"/>
      <c r="CE33" s="16"/>
      <c r="CG33" s="16"/>
      <c r="CH33" s="16"/>
      <c r="CI33" s="16"/>
      <c r="CJ33" s="16"/>
      <c r="CK33" s="16"/>
      <c r="CL33" s="16"/>
      <c r="CM33" s="16"/>
      <c r="CN33" s="16"/>
      <c r="CO33" s="16"/>
      <c r="CP33" s="16"/>
      <c r="CQ33" s="16"/>
      <c r="CR33" s="16"/>
      <c r="CS33" s="16"/>
      <c r="CT33" s="16"/>
      <c r="CU33" s="16"/>
      <c r="CV33" s="16"/>
      <c r="CW33" s="16"/>
      <c r="CX33" s="16"/>
      <c r="CY33" s="16"/>
      <c r="CZ33" s="16"/>
      <c r="DA33" s="16"/>
      <c r="DB33" s="16"/>
      <c r="DC33" s="16"/>
      <c r="DD33" s="16"/>
      <c r="DE33" s="16"/>
      <c r="DF33" s="16"/>
      <c r="DG33" s="16"/>
      <c r="DH33" s="16"/>
      <c r="DI33" s="16"/>
      <c r="DJ33" s="16"/>
      <c r="DK33" s="16"/>
      <c r="DL33" s="16"/>
      <c r="DM33" s="16"/>
      <c r="DO33" s="4">
        <v>1</v>
      </c>
    </row>
    <row r="34" spans="1:119" s="4" customFormat="1" x14ac:dyDescent="0.25">
      <c r="A34" s="4" t="s">
        <v>115</v>
      </c>
      <c r="B34" s="6">
        <v>66</v>
      </c>
      <c r="C34" s="4" t="s">
        <v>122</v>
      </c>
      <c r="D34" s="13">
        <v>73</v>
      </c>
      <c r="E34" s="4" t="s">
        <v>125</v>
      </c>
      <c r="F34" s="4" t="s">
        <v>127</v>
      </c>
      <c r="G34" s="4" t="s">
        <v>215</v>
      </c>
      <c r="H34" s="4" t="s">
        <v>217</v>
      </c>
      <c r="I34" s="4" t="s">
        <v>131</v>
      </c>
      <c r="J34" s="4" t="s">
        <v>131</v>
      </c>
      <c r="K34" s="4" t="s">
        <v>130</v>
      </c>
      <c r="L34" s="4" t="s">
        <v>131</v>
      </c>
      <c r="M34" s="4" t="s">
        <v>130</v>
      </c>
      <c r="N34" s="4" t="s">
        <v>130</v>
      </c>
      <c r="O34" s="4" t="s">
        <v>131</v>
      </c>
      <c r="P34" s="4" t="s">
        <v>130</v>
      </c>
      <c r="Q34" s="4" t="s">
        <v>130</v>
      </c>
      <c r="R34" s="4" t="s">
        <v>112</v>
      </c>
      <c r="S34" s="16">
        <v>8</v>
      </c>
      <c r="T34" s="4" t="s">
        <v>52</v>
      </c>
      <c r="U34" s="4" t="s">
        <v>53</v>
      </c>
      <c r="V34" s="16" t="s">
        <v>79</v>
      </c>
      <c r="W34" s="16">
        <v>51.1</v>
      </c>
      <c r="X34" s="16" t="s">
        <v>157</v>
      </c>
      <c r="Y34" s="16"/>
      <c r="Z34" s="6"/>
      <c r="AA34" s="16"/>
      <c r="AB34" s="16"/>
      <c r="AC34" s="16"/>
      <c r="AD34" s="16"/>
      <c r="AE34" s="16"/>
      <c r="AF34" s="16"/>
      <c r="AG34" s="16"/>
      <c r="AH34" s="16"/>
      <c r="AI34" s="16"/>
      <c r="AJ34" s="16"/>
      <c r="AK34" s="16"/>
      <c r="AL34" s="16"/>
      <c r="AM34" s="16"/>
      <c r="AN34" s="16"/>
      <c r="AO34" s="16"/>
      <c r="AP34" s="16"/>
      <c r="AQ34" s="16"/>
      <c r="AR34" s="16"/>
      <c r="AS34" s="16"/>
      <c r="AT34" s="16"/>
      <c r="AU34" s="16"/>
      <c r="AV34" s="16"/>
      <c r="AW34" s="16"/>
      <c r="AX34" s="16"/>
      <c r="AZ34" s="16">
        <v>0</v>
      </c>
      <c r="BA34" s="16">
        <v>1</v>
      </c>
      <c r="BB34" s="16">
        <v>1</v>
      </c>
      <c r="BC34" s="16">
        <v>0</v>
      </c>
      <c r="BD34" s="16">
        <v>0</v>
      </c>
      <c r="BE34" s="16">
        <v>1</v>
      </c>
      <c r="BF34" s="4">
        <v>0</v>
      </c>
      <c r="BG34" s="4">
        <v>0</v>
      </c>
      <c r="BH34" s="16"/>
      <c r="BI34" s="16">
        <v>0</v>
      </c>
      <c r="BJ34" s="16"/>
      <c r="BK34" s="16" t="s">
        <v>98</v>
      </c>
      <c r="BL34" s="16"/>
      <c r="BM34" s="16"/>
      <c r="BN34" s="16"/>
      <c r="BO34" s="16"/>
      <c r="BP34" s="16"/>
      <c r="BR34" s="16"/>
      <c r="BT34" s="16">
        <v>9</v>
      </c>
      <c r="BU34" s="16">
        <v>9</v>
      </c>
      <c r="BV34" s="16">
        <v>9</v>
      </c>
      <c r="BW34" s="16">
        <v>6</v>
      </c>
      <c r="BX34" s="4">
        <v>4</v>
      </c>
      <c r="BY34" s="4">
        <v>6</v>
      </c>
      <c r="BZ34" s="16">
        <v>1</v>
      </c>
      <c r="CA34" s="16">
        <v>5</v>
      </c>
      <c r="CB34" s="16">
        <v>5</v>
      </c>
      <c r="CC34" s="16">
        <v>5</v>
      </c>
      <c r="CD34" s="16">
        <v>5</v>
      </c>
      <c r="CE34" s="16">
        <v>5</v>
      </c>
      <c r="CF34" s="4" t="s">
        <v>164</v>
      </c>
      <c r="CG34" s="16">
        <v>3</v>
      </c>
      <c r="CH34" s="16">
        <v>3</v>
      </c>
      <c r="CI34" s="16">
        <v>4</v>
      </c>
      <c r="CJ34" s="16">
        <v>3</v>
      </c>
      <c r="CK34" s="16">
        <v>3</v>
      </c>
      <c r="CL34" s="16"/>
      <c r="CM34" s="16">
        <v>0</v>
      </c>
      <c r="CN34" s="16">
        <v>0</v>
      </c>
      <c r="CO34" s="16">
        <v>0</v>
      </c>
      <c r="CP34" s="16">
        <v>0</v>
      </c>
      <c r="CQ34" s="16">
        <v>2</v>
      </c>
      <c r="CR34" s="16">
        <v>2</v>
      </c>
      <c r="CS34" s="16">
        <v>0</v>
      </c>
      <c r="CT34" s="16">
        <v>4</v>
      </c>
      <c r="CU34" s="16">
        <v>22.81</v>
      </c>
      <c r="CV34" s="16">
        <v>21.46</v>
      </c>
      <c r="CW34" s="16">
        <v>23.01</v>
      </c>
      <c r="CX34" s="16">
        <v>25.45</v>
      </c>
      <c r="CY34" s="16">
        <v>28.14</v>
      </c>
      <c r="CZ34" s="16">
        <v>23.44</v>
      </c>
      <c r="DA34" s="16">
        <v>21.4</v>
      </c>
      <c r="DB34" s="16">
        <v>21.66</v>
      </c>
      <c r="DC34" s="16">
        <f>(CU34*0.20007+CV34*0.30544+CW34*0.49395+CX34*0.33962)-9.36839</f>
        <v>21.759067600000002</v>
      </c>
      <c r="DD34" s="16">
        <f>(CY34*0.25699+CZ34*0.21312+DA34*0.71838+DB34*0.37965)-10.11675</f>
        <v>25.707032399999999</v>
      </c>
      <c r="DE34" s="16">
        <v>38.409999999999997</v>
      </c>
      <c r="DF34" s="16">
        <v>21.46</v>
      </c>
      <c r="DG34" s="16">
        <v>38.71</v>
      </c>
      <c r="DH34" s="16">
        <v>31.48</v>
      </c>
      <c r="DI34" s="16">
        <v>35.81</v>
      </c>
      <c r="DJ34" s="16">
        <v>29.53</v>
      </c>
      <c r="DK34" s="16">
        <v>31.62</v>
      </c>
      <c r="DL34" s="16">
        <v>21.66</v>
      </c>
      <c r="DM34" s="16">
        <f>(DE34*0.20007+DF34*0.30544+DG34*0.49395+DH34*0.33962)-9.36839</f>
        <v>34.683083200000006</v>
      </c>
      <c r="DN34" s="4">
        <f>(DI34*0.25699+DJ34*0.21312+DK34*0.71838+DL34*0.37965)-10.11675</f>
        <v>36.3178901</v>
      </c>
      <c r="DO34" s="4">
        <v>1</v>
      </c>
    </row>
    <row r="35" spans="1:119" s="4" customFormat="1" x14ac:dyDescent="0.25">
      <c r="A35" s="4" t="s">
        <v>29</v>
      </c>
      <c r="B35" s="6">
        <v>72</v>
      </c>
      <c r="C35" s="4" t="s">
        <v>119</v>
      </c>
      <c r="D35" s="13">
        <v>30</v>
      </c>
      <c r="E35" s="4" t="s">
        <v>126</v>
      </c>
      <c r="F35" s="4" t="s">
        <v>128</v>
      </c>
      <c r="G35" s="4" t="s">
        <v>212</v>
      </c>
      <c r="H35" s="4" t="s">
        <v>217</v>
      </c>
      <c r="I35" s="4" t="s">
        <v>131</v>
      </c>
      <c r="J35" s="4" t="s">
        <v>131</v>
      </c>
      <c r="K35" s="4" t="s">
        <v>131</v>
      </c>
      <c r="L35" s="4" t="s">
        <v>131</v>
      </c>
      <c r="M35" s="4" t="s">
        <v>131</v>
      </c>
      <c r="N35" s="4" t="s">
        <v>131</v>
      </c>
      <c r="O35" s="4" t="s">
        <v>131</v>
      </c>
      <c r="P35" s="4" t="s">
        <v>130</v>
      </c>
      <c r="Q35" s="4" t="s">
        <v>131</v>
      </c>
      <c r="R35" s="4" t="s">
        <v>113</v>
      </c>
      <c r="S35" s="16"/>
      <c r="T35" s="4" t="s">
        <v>48</v>
      </c>
      <c r="U35" s="4" t="s">
        <v>57</v>
      </c>
      <c r="V35" s="16" t="s">
        <v>64</v>
      </c>
      <c r="W35" s="16">
        <v>26.2</v>
      </c>
      <c r="X35" s="16" t="s">
        <v>157</v>
      </c>
      <c r="Y35" s="16"/>
      <c r="Z35" s="6"/>
      <c r="AA35" s="16"/>
      <c r="AB35" s="16"/>
      <c r="AC35" s="16"/>
      <c r="AD35" s="16"/>
      <c r="AE35" s="16"/>
      <c r="AF35" s="16"/>
      <c r="AG35" s="16"/>
      <c r="AH35" s="16"/>
      <c r="AI35" s="16"/>
      <c r="AJ35" s="16"/>
      <c r="AK35" s="16"/>
      <c r="AL35" s="16"/>
      <c r="AM35" s="16"/>
      <c r="AN35" s="16"/>
      <c r="AO35" s="16"/>
      <c r="AP35" s="16"/>
      <c r="AQ35" s="16"/>
      <c r="AR35" s="16"/>
      <c r="AS35" s="16"/>
      <c r="AT35" s="16"/>
      <c r="AU35" s="16"/>
      <c r="AV35" s="16"/>
      <c r="AW35" s="16"/>
      <c r="AX35" s="16"/>
      <c r="AZ35" s="16">
        <v>0</v>
      </c>
      <c r="BA35" s="16">
        <v>1</v>
      </c>
      <c r="BB35" s="16">
        <v>1</v>
      </c>
      <c r="BC35" s="16">
        <v>0</v>
      </c>
      <c r="BD35" s="16">
        <v>0</v>
      </c>
      <c r="BE35" s="16">
        <v>0</v>
      </c>
      <c r="BF35" s="4">
        <v>0</v>
      </c>
      <c r="BG35" s="4">
        <v>1</v>
      </c>
      <c r="BH35" s="13">
        <v>72</v>
      </c>
      <c r="BI35" s="16">
        <v>0</v>
      </c>
      <c r="BJ35" s="16" t="s">
        <v>106</v>
      </c>
      <c r="BK35" s="16"/>
      <c r="BL35" s="16"/>
      <c r="BM35" s="16"/>
      <c r="BN35" s="16"/>
      <c r="BO35" s="16"/>
      <c r="BP35" s="16"/>
      <c r="BR35" s="16"/>
      <c r="BT35" s="16"/>
      <c r="BU35" s="16"/>
      <c r="BV35" s="16"/>
      <c r="BW35" s="16"/>
      <c r="BZ35" s="16"/>
      <c r="CA35" s="16"/>
      <c r="CB35" s="16"/>
      <c r="CC35" s="16"/>
      <c r="CD35" s="16"/>
      <c r="CE35" s="16"/>
      <c r="CG35" s="16"/>
      <c r="CH35" s="16"/>
      <c r="CI35" s="16"/>
      <c r="CJ35" s="16"/>
      <c r="CK35" s="16"/>
      <c r="CL35" s="16"/>
      <c r="CM35" s="16"/>
      <c r="CN35" s="16"/>
      <c r="CO35" s="16"/>
      <c r="CP35" s="16"/>
      <c r="CQ35" s="16"/>
      <c r="CR35" s="16"/>
      <c r="CS35" s="16"/>
      <c r="CT35" s="16"/>
      <c r="CU35" s="16"/>
      <c r="CV35" s="16"/>
      <c r="CW35" s="16"/>
      <c r="CX35" s="16"/>
      <c r="CY35" s="16"/>
      <c r="CZ35" s="16"/>
      <c r="DA35" s="16"/>
      <c r="DB35" s="16"/>
      <c r="DC35" s="16"/>
      <c r="DD35" s="16"/>
      <c r="DE35" s="16"/>
      <c r="DF35" s="16"/>
      <c r="DG35" s="16"/>
      <c r="DH35" s="16"/>
      <c r="DI35" s="16"/>
      <c r="DJ35" s="16"/>
      <c r="DK35" s="16"/>
      <c r="DL35" s="16"/>
      <c r="DM35" s="16"/>
      <c r="DO35" s="4">
        <v>1</v>
      </c>
    </row>
    <row r="36" spans="1:119" s="4" customFormat="1" x14ac:dyDescent="0.25">
      <c r="A36" s="4" t="s">
        <v>29</v>
      </c>
      <c r="B36" s="6">
        <v>56</v>
      </c>
      <c r="C36" s="4" t="s">
        <v>120</v>
      </c>
      <c r="D36" s="13">
        <v>23</v>
      </c>
      <c r="E36" s="4" t="s">
        <v>125</v>
      </c>
      <c r="F36" s="4" t="s">
        <v>128</v>
      </c>
      <c r="G36" s="4" t="s">
        <v>212</v>
      </c>
      <c r="H36" s="4" t="s">
        <v>217</v>
      </c>
      <c r="I36" s="4" t="s">
        <v>131</v>
      </c>
      <c r="J36" s="4" t="s">
        <v>131</v>
      </c>
      <c r="K36" s="4" t="s">
        <v>131</v>
      </c>
      <c r="L36" s="4" t="s">
        <v>131</v>
      </c>
      <c r="M36" s="4" t="s">
        <v>131</v>
      </c>
      <c r="N36" s="4" t="s">
        <v>131</v>
      </c>
      <c r="O36" s="4" t="s">
        <v>131</v>
      </c>
      <c r="P36" s="4" t="s">
        <v>130</v>
      </c>
      <c r="Q36" s="4" t="s">
        <v>131</v>
      </c>
      <c r="R36" s="4" t="s">
        <v>141</v>
      </c>
      <c r="S36" s="16">
        <v>3</v>
      </c>
      <c r="T36" s="4" t="s">
        <v>30</v>
      </c>
      <c r="U36" s="4" t="s">
        <v>57</v>
      </c>
      <c r="V36" s="16" t="s">
        <v>73</v>
      </c>
      <c r="W36" s="16">
        <v>36.299999999999997</v>
      </c>
      <c r="X36" s="16" t="s">
        <v>157</v>
      </c>
      <c r="Y36" s="16"/>
      <c r="Z36" s="6"/>
      <c r="AA36" s="16"/>
      <c r="AB36" s="16"/>
      <c r="AC36" s="16"/>
      <c r="AD36" s="16"/>
      <c r="AE36" s="16"/>
      <c r="AF36" s="16"/>
      <c r="AG36" s="16"/>
      <c r="AH36" s="16"/>
      <c r="AI36" s="16"/>
      <c r="AJ36" s="16"/>
      <c r="AK36" s="16"/>
      <c r="AL36" s="16"/>
      <c r="AM36" s="16"/>
      <c r="AN36" s="16"/>
      <c r="AO36" s="16"/>
      <c r="AP36" s="16"/>
      <c r="AQ36" s="16"/>
      <c r="AR36" s="16"/>
      <c r="AS36" s="16"/>
      <c r="AT36" s="16"/>
      <c r="AU36" s="16"/>
      <c r="AV36" s="16"/>
      <c r="AW36" s="16"/>
      <c r="AX36" s="16"/>
      <c r="AZ36" s="16">
        <v>0</v>
      </c>
      <c r="BA36" s="16">
        <v>0</v>
      </c>
      <c r="BB36" s="16">
        <v>1</v>
      </c>
      <c r="BC36" s="16">
        <v>0</v>
      </c>
      <c r="BD36" s="16">
        <v>0</v>
      </c>
      <c r="BE36" s="16">
        <v>0</v>
      </c>
      <c r="BF36" s="4">
        <v>0</v>
      </c>
      <c r="BG36" s="4">
        <v>0</v>
      </c>
      <c r="BH36" s="16"/>
      <c r="BI36" s="16">
        <v>0</v>
      </c>
      <c r="BJ36" s="16"/>
      <c r="BK36" s="16"/>
      <c r="BL36" s="16"/>
      <c r="BM36" s="16"/>
      <c r="BN36" s="16"/>
      <c r="BO36" s="16"/>
      <c r="BP36" s="16"/>
      <c r="BR36" s="16"/>
      <c r="BT36" s="16"/>
      <c r="BU36" s="16"/>
      <c r="BV36" s="16"/>
      <c r="BW36" s="16"/>
      <c r="BZ36" s="16"/>
      <c r="CA36" s="16"/>
      <c r="CB36" s="16"/>
      <c r="CC36" s="16"/>
      <c r="CD36" s="16"/>
      <c r="CE36" s="16"/>
      <c r="CG36" s="16"/>
      <c r="CH36" s="16"/>
      <c r="CI36" s="16"/>
      <c r="CJ36" s="16"/>
      <c r="CK36" s="16"/>
      <c r="CL36" s="16"/>
      <c r="CM36" s="16"/>
      <c r="CN36" s="16"/>
      <c r="CO36" s="16"/>
      <c r="CP36" s="16"/>
      <c r="CQ36" s="16"/>
      <c r="CR36" s="16"/>
      <c r="CS36" s="16"/>
      <c r="CT36" s="16"/>
      <c r="CU36" s="16"/>
      <c r="CV36" s="16"/>
      <c r="CW36" s="16"/>
      <c r="CX36" s="16"/>
      <c r="CY36" s="16"/>
      <c r="CZ36" s="16"/>
      <c r="DA36" s="16"/>
      <c r="DB36" s="16"/>
      <c r="DC36" s="16"/>
      <c r="DD36" s="16"/>
      <c r="DE36" s="16"/>
      <c r="DF36" s="16"/>
      <c r="DG36" s="16"/>
      <c r="DH36" s="16"/>
      <c r="DI36" s="16"/>
      <c r="DJ36" s="16"/>
      <c r="DK36" s="16"/>
      <c r="DL36" s="16"/>
      <c r="DM36" s="16"/>
      <c r="DO36" s="4">
        <v>1</v>
      </c>
    </row>
    <row r="37" spans="1:119" s="4" customFormat="1" x14ac:dyDescent="0.25">
      <c r="A37" s="4" t="s">
        <v>29</v>
      </c>
      <c r="B37" s="6">
        <v>72</v>
      </c>
      <c r="C37" s="4" t="s">
        <v>119</v>
      </c>
      <c r="D37" s="13">
        <v>69</v>
      </c>
      <c r="E37" s="4" t="s">
        <v>126</v>
      </c>
      <c r="F37" s="4" t="s">
        <v>128</v>
      </c>
      <c r="G37" s="4" t="s">
        <v>206</v>
      </c>
      <c r="H37" s="4" t="s">
        <v>217</v>
      </c>
      <c r="I37" s="4" t="s">
        <v>131</v>
      </c>
      <c r="J37" s="4" t="s">
        <v>131</v>
      </c>
      <c r="K37" s="4" t="s">
        <v>131</v>
      </c>
      <c r="L37" s="4" t="s">
        <v>131</v>
      </c>
      <c r="M37" s="4" t="s">
        <v>130</v>
      </c>
      <c r="N37" s="4" t="s">
        <v>131</v>
      </c>
      <c r="O37" s="4" t="s">
        <v>131</v>
      </c>
      <c r="P37" s="4" t="s">
        <v>130</v>
      </c>
      <c r="Q37" s="4" t="s">
        <v>130</v>
      </c>
      <c r="R37" s="4" t="s">
        <v>113</v>
      </c>
      <c r="S37" s="16">
        <v>2</v>
      </c>
      <c r="T37" s="4" t="s">
        <v>30</v>
      </c>
      <c r="U37" s="4" t="s">
        <v>57</v>
      </c>
      <c r="V37" s="16" t="s">
        <v>58</v>
      </c>
      <c r="W37" s="16">
        <v>29</v>
      </c>
      <c r="X37" s="16" t="s">
        <v>157</v>
      </c>
      <c r="Y37" s="16"/>
      <c r="Z37" s="6"/>
      <c r="AA37" s="16"/>
      <c r="AB37" s="16"/>
      <c r="AC37" s="16"/>
      <c r="AD37" s="16"/>
      <c r="AE37" s="16"/>
      <c r="AF37" s="16"/>
      <c r="AG37" s="16"/>
      <c r="AH37" s="16"/>
      <c r="AI37" s="16"/>
      <c r="AJ37" s="16"/>
      <c r="AK37" s="16"/>
      <c r="AL37" s="16"/>
      <c r="AM37" s="16"/>
      <c r="AN37" s="16"/>
      <c r="AO37" s="16"/>
      <c r="AP37" s="16"/>
      <c r="AQ37" s="16"/>
      <c r="AR37" s="16"/>
      <c r="AS37" s="16"/>
      <c r="AT37" s="16"/>
      <c r="AU37" s="16"/>
      <c r="AV37" s="16"/>
      <c r="AW37" s="16"/>
      <c r="AX37" s="16"/>
      <c r="AZ37" s="16">
        <v>0</v>
      </c>
      <c r="BA37" s="16">
        <v>1</v>
      </c>
      <c r="BB37" s="16">
        <v>1</v>
      </c>
      <c r="BC37" s="16">
        <v>0</v>
      </c>
      <c r="BD37" s="16">
        <v>0</v>
      </c>
      <c r="BE37" s="16">
        <v>0</v>
      </c>
      <c r="BF37" s="4">
        <v>0</v>
      </c>
      <c r="BG37" s="4">
        <v>0</v>
      </c>
      <c r="BH37" s="16"/>
      <c r="BI37" s="16">
        <v>0</v>
      </c>
      <c r="BJ37" s="16"/>
      <c r="BK37" s="16" t="s">
        <v>108</v>
      </c>
      <c r="BL37" s="16"/>
      <c r="BM37" s="16"/>
      <c r="BN37" s="16"/>
      <c r="BO37" s="16"/>
      <c r="BP37" s="16"/>
      <c r="BR37" s="16"/>
      <c r="BT37" s="16">
        <v>0</v>
      </c>
      <c r="BU37" s="16">
        <v>0</v>
      </c>
      <c r="BV37" s="16">
        <v>0</v>
      </c>
      <c r="BW37" s="16">
        <v>3</v>
      </c>
      <c r="BX37" s="4">
        <v>3</v>
      </c>
      <c r="BY37" s="4">
        <v>4</v>
      </c>
      <c r="BZ37" s="16">
        <v>4</v>
      </c>
      <c r="CA37" s="16">
        <v>3</v>
      </c>
      <c r="CB37" s="16">
        <v>2</v>
      </c>
      <c r="CC37" s="16">
        <v>1</v>
      </c>
      <c r="CD37" s="16">
        <v>4</v>
      </c>
      <c r="CE37" s="16">
        <v>3</v>
      </c>
      <c r="CF37" s="4">
        <v>40</v>
      </c>
      <c r="CG37" s="16">
        <v>1</v>
      </c>
      <c r="CH37" s="16">
        <v>1</v>
      </c>
      <c r="CI37" s="16">
        <v>1</v>
      </c>
      <c r="CJ37" s="16">
        <v>1</v>
      </c>
      <c r="CK37" s="16">
        <v>1</v>
      </c>
      <c r="CL37" s="16">
        <v>80</v>
      </c>
      <c r="CM37" s="16">
        <v>3</v>
      </c>
      <c r="CN37" s="16">
        <v>2</v>
      </c>
      <c r="CO37" s="16">
        <v>3</v>
      </c>
      <c r="CP37" s="16">
        <v>8</v>
      </c>
      <c r="CQ37" s="16">
        <v>3</v>
      </c>
      <c r="CR37" s="16">
        <v>3</v>
      </c>
      <c r="CS37" s="16">
        <v>3</v>
      </c>
      <c r="CT37" s="16">
        <v>9</v>
      </c>
      <c r="CU37" s="16">
        <v>38.409999999999997</v>
      </c>
      <c r="CV37" s="16">
        <v>30.31</v>
      </c>
      <c r="CW37" s="16">
        <v>28.32</v>
      </c>
      <c r="CX37" s="16">
        <v>31.48</v>
      </c>
      <c r="CY37" s="16">
        <v>45.16</v>
      </c>
      <c r="CZ37" s="16">
        <v>40.409999999999997</v>
      </c>
      <c r="DA37" s="16">
        <v>41.53</v>
      </c>
      <c r="DB37" s="16">
        <v>45.66</v>
      </c>
      <c r="DC37" s="16">
        <f>(CU37*0.20007+CV37*0.30544+CW37*0.49395+CX37*0.33962)-9.36839</f>
        <v>32.254086700000002</v>
      </c>
      <c r="DD37" s="16">
        <f>(CY37*0.25699+CZ37*0.21312+DA37*0.71838+DB37*0.37965)-10.11675</f>
        <v>57.270238000000006</v>
      </c>
      <c r="DE37" s="16">
        <v>46.43</v>
      </c>
      <c r="DF37" s="16">
        <v>54.05</v>
      </c>
      <c r="DG37" s="16">
        <v>53.98</v>
      </c>
      <c r="DH37" s="16">
        <v>60.77</v>
      </c>
      <c r="DI37" s="16">
        <v>55.62</v>
      </c>
      <c r="DJ37" s="16">
        <v>55.25</v>
      </c>
      <c r="DK37" s="16">
        <v>56.79</v>
      </c>
      <c r="DL37" s="16">
        <v>52.42</v>
      </c>
      <c r="DM37" s="16">
        <f>(DE37*0.20007+DF37*0.30544+DG37*0.49395+DH37*0.33962)-9.36839</f>
        <v>63.732020499999997</v>
      </c>
      <c r="DN37" s="4">
        <f>(DI37*0.25699+DJ37*0.21312+DK37*0.71838+DL37*0.37965)-10.11675</f>
        <v>76.649967000000004</v>
      </c>
      <c r="DO37" s="4">
        <v>1</v>
      </c>
    </row>
    <row r="38" spans="1:119" s="4" customFormat="1" x14ac:dyDescent="0.25">
      <c r="A38" s="4" t="s">
        <v>29</v>
      </c>
      <c r="B38" s="6">
        <v>79</v>
      </c>
      <c r="C38" s="4" t="s">
        <v>118</v>
      </c>
      <c r="D38" s="13">
        <v>14</v>
      </c>
      <c r="E38" s="4" t="s">
        <v>125</v>
      </c>
      <c r="F38" s="4" t="s">
        <v>127</v>
      </c>
      <c r="G38" s="4" t="s">
        <v>215</v>
      </c>
      <c r="H38" s="4" t="s">
        <v>217</v>
      </c>
      <c r="I38" s="4" t="s">
        <v>131</v>
      </c>
      <c r="J38" s="4" t="s">
        <v>131</v>
      </c>
      <c r="K38" s="4" t="s">
        <v>131</v>
      </c>
      <c r="L38" s="4" t="s">
        <v>131</v>
      </c>
      <c r="M38" s="4" t="s">
        <v>131</v>
      </c>
      <c r="N38" s="4" t="s">
        <v>131</v>
      </c>
      <c r="O38" s="4" t="s">
        <v>131</v>
      </c>
      <c r="P38" s="4" t="s">
        <v>131</v>
      </c>
      <c r="Q38" s="4" t="s">
        <v>131</v>
      </c>
      <c r="R38" s="4" t="s">
        <v>141</v>
      </c>
      <c r="S38" s="16"/>
      <c r="T38" s="4" t="s">
        <v>48</v>
      </c>
      <c r="U38" s="4" t="s">
        <v>145</v>
      </c>
      <c r="V38" s="16" t="s">
        <v>95</v>
      </c>
      <c r="W38" s="16">
        <v>25.1</v>
      </c>
      <c r="X38" s="17" t="s">
        <v>157</v>
      </c>
      <c r="Y38" s="16"/>
      <c r="Z38" s="6"/>
      <c r="AA38" s="16"/>
      <c r="AB38" s="16"/>
      <c r="AC38" s="16"/>
      <c r="AD38" s="16"/>
      <c r="AE38" s="16"/>
      <c r="AF38" s="16"/>
      <c r="AG38" s="16"/>
      <c r="AH38" s="16"/>
      <c r="AI38" s="16"/>
      <c r="AJ38" s="16"/>
      <c r="AK38" s="16"/>
      <c r="AL38" s="16"/>
      <c r="AM38" s="16"/>
      <c r="AN38" s="16"/>
      <c r="AO38" s="16"/>
      <c r="AP38" s="16"/>
      <c r="AQ38" s="16"/>
      <c r="AR38" s="16"/>
      <c r="AS38" s="16"/>
      <c r="AT38" s="16"/>
      <c r="AU38" s="16"/>
      <c r="AV38" s="16"/>
      <c r="AW38" s="16"/>
      <c r="AX38" s="16"/>
      <c r="AZ38" s="16">
        <v>0</v>
      </c>
      <c r="BA38" s="16">
        <v>0</v>
      </c>
      <c r="BB38" s="16">
        <v>0</v>
      </c>
      <c r="BC38" s="16">
        <v>0</v>
      </c>
      <c r="BD38" s="16">
        <v>0</v>
      </c>
      <c r="BE38" s="16">
        <v>0</v>
      </c>
      <c r="BF38" s="4">
        <v>1</v>
      </c>
      <c r="BG38" s="4">
        <v>0</v>
      </c>
      <c r="BH38" s="16"/>
      <c r="BI38" s="16">
        <v>0</v>
      </c>
      <c r="BJ38" s="16"/>
      <c r="BK38" s="16" t="s">
        <v>98</v>
      </c>
      <c r="BL38" s="16"/>
      <c r="BM38" s="16"/>
      <c r="BN38" s="16"/>
      <c r="BO38" s="16"/>
      <c r="BP38" s="16"/>
      <c r="BR38" s="16"/>
      <c r="BT38" s="16">
        <v>0</v>
      </c>
      <c r="BU38" s="16">
        <v>0</v>
      </c>
      <c r="BV38" s="16">
        <v>0</v>
      </c>
      <c r="BW38" s="16">
        <v>2</v>
      </c>
      <c r="BX38" s="4">
        <v>3</v>
      </c>
      <c r="BY38" s="4">
        <v>6</v>
      </c>
      <c r="BZ38" s="16">
        <v>3</v>
      </c>
      <c r="CA38" s="16">
        <v>3</v>
      </c>
      <c r="CB38" s="16">
        <v>5</v>
      </c>
      <c r="CC38" s="16">
        <v>1</v>
      </c>
      <c r="CD38" s="16">
        <v>1</v>
      </c>
      <c r="CE38" s="16">
        <v>3</v>
      </c>
      <c r="CF38" s="4">
        <v>50</v>
      </c>
      <c r="CG38" s="16">
        <v>4</v>
      </c>
      <c r="CH38" s="16">
        <v>1</v>
      </c>
      <c r="CI38" s="16">
        <v>1</v>
      </c>
      <c r="CJ38" s="16">
        <v>1</v>
      </c>
      <c r="CK38" s="16">
        <v>1</v>
      </c>
      <c r="CL38" s="16">
        <v>75</v>
      </c>
      <c r="CM38" s="16">
        <v>3</v>
      </c>
      <c r="CN38" s="16">
        <v>2</v>
      </c>
      <c r="CO38" s="16">
        <v>0</v>
      </c>
      <c r="CP38" s="16">
        <v>5</v>
      </c>
      <c r="CQ38" s="16">
        <v>3</v>
      </c>
      <c r="CR38" s="16">
        <v>3</v>
      </c>
      <c r="CS38" s="16">
        <v>3</v>
      </c>
      <c r="CT38" s="16">
        <v>9</v>
      </c>
      <c r="CU38" s="16">
        <v>38.409999999999997</v>
      </c>
      <c r="CV38" s="16">
        <v>40.07</v>
      </c>
      <c r="CW38" s="16">
        <v>23.01</v>
      </c>
      <c r="CX38" s="16">
        <v>60.77</v>
      </c>
      <c r="CY38" s="16">
        <v>35.81</v>
      </c>
      <c r="CZ38" s="16">
        <v>55.25</v>
      </c>
      <c r="DA38" s="16">
        <v>56.79</v>
      </c>
      <c r="DB38" s="16">
        <v>52.42</v>
      </c>
      <c r="DC38" s="16">
        <f>(CU38*0.20007+CV38*0.30544+CW38*0.49395+CX38*0.33962)-9.36839</f>
        <v>42.559776400000004</v>
      </c>
      <c r="DD38" s="16">
        <f>(CY38*0.25699+CZ38*0.21312+DA38*0.71838+DB38*0.37965)-10.11675</f>
        <v>71.558995100000004</v>
      </c>
      <c r="DE38" s="16">
        <v>46.43</v>
      </c>
      <c r="DF38" s="16">
        <v>54.05</v>
      </c>
      <c r="DG38" s="16">
        <v>53.98</v>
      </c>
      <c r="DH38" s="16">
        <v>60.77</v>
      </c>
      <c r="DI38" s="16">
        <v>61.83</v>
      </c>
      <c r="DJ38" s="16">
        <v>55.25</v>
      </c>
      <c r="DK38" s="16">
        <v>56.79</v>
      </c>
      <c r="DL38" s="16">
        <v>52.42</v>
      </c>
      <c r="DM38" s="16">
        <f>(DE38*0.20007+DF38*0.30544+DG38*0.49395+DH38*0.33962)-9.36839</f>
        <v>63.732020499999997</v>
      </c>
      <c r="DN38" s="4">
        <f>(DI38*0.25699+DJ38*0.21312+DK38*0.71838+DL38*0.37965)-10.11675</f>
        <v>78.245874900000004</v>
      </c>
      <c r="DO38" s="4">
        <v>1</v>
      </c>
    </row>
    <row r="39" spans="1:119" s="4" customFormat="1" x14ac:dyDescent="0.25">
      <c r="A39" s="4" t="s">
        <v>29</v>
      </c>
      <c r="B39" s="6">
        <v>79</v>
      </c>
      <c r="C39" s="4" t="s">
        <v>119</v>
      </c>
      <c r="D39" s="13">
        <v>40</v>
      </c>
      <c r="E39" s="4" t="s">
        <v>126</v>
      </c>
      <c r="F39" s="4" t="s">
        <v>127</v>
      </c>
      <c r="G39" s="4" t="s">
        <v>207</v>
      </c>
      <c r="H39" s="4" t="s">
        <v>217</v>
      </c>
      <c r="I39" s="4" t="s">
        <v>131</v>
      </c>
      <c r="J39" s="4" t="s">
        <v>131</v>
      </c>
      <c r="K39" s="4" t="s">
        <v>131</v>
      </c>
      <c r="L39" s="4" t="s">
        <v>131</v>
      </c>
      <c r="M39" s="4" t="s">
        <v>131</v>
      </c>
      <c r="N39" s="4" t="s">
        <v>131</v>
      </c>
      <c r="O39" s="4" t="s">
        <v>131</v>
      </c>
      <c r="P39" s="4" t="s">
        <v>131</v>
      </c>
      <c r="Q39" s="4" t="s">
        <v>131</v>
      </c>
      <c r="R39" s="4" t="s">
        <v>112</v>
      </c>
      <c r="S39" s="16"/>
      <c r="T39" s="4" t="s">
        <v>52</v>
      </c>
      <c r="U39" s="4" t="s">
        <v>53</v>
      </c>
      <c r="V39" s="16" t="s">
        <v>93</v>
      </c>
      <c r="W39" s="16">
        <v>22.6</v>
      </c>
      <c r="X39" s="17" t="s">
        <v>157</v>
      </c>
      <c r="Y39" s="16"/>
      <c r="Z39" s="6"/>
      <c r="AA39" s="16"/>
      <c r="AB39" s="16"/>
      <c r="AC39" s="16"/>
      <c r="AD39" s="16"/>
      <c r="AE39" s="16"/>
      <c r="AF39" s="16"/>
      <c r="AG39" s="16"/>
      <c r="AH39" s="16"/>
      <c r="AI39" s="16"/>
      <c r="AJ39" s="16"/>
      <c r="AK39" s="16"/>
      <c r="AL39" s="16"/>
      <c r="AM39" s="16"/>
      <c r="AN39" s="16"/>
      <c r="AO39" s="16"/>
      <c r="AP39" s="16"/>
      <c r="AQ39" s="16"/>
      <c r="AR39" s="16"/>
      <c r="AS39" s="16"/>
      <c r="AT39" s="16"/>
      <c r="AU39" s="16"/>
      <c r="AV39" s="16"/>
      <c r="AW39" s="16"/>
      <c r="AX39" s="16"/>
      <c r="AZ39" s="16">
        <v>0</v>
      </c>
      <c r="BA39" s="16">
        <v>0</v>
      </c>
      <c r="BB39" s="16">
        <v>1</v>
      </c>
      <c r="BC39" s="16">
        <v>0</v>
      </c>
      <c r="BD39" s="16">
        <v>1</v>
      </c>
      <c r="BE39" s="16">
        <v>1</v>
      </c>
      <c r="BF39" s="4">
        <v>0</v>
      </c>
      <c r="BG39" s="4">
        <v>1</v>
      </c>
      <c r="BH39" s="13">
        <v>79</v>
      </c>
      <c r="BI39" s="16">
        <v>0</v>
      </c>
      <c r="BJ39" s="16" t="s">
        <v>101</v>
      </c>
      <c r="BK39" s="16"/>
      <c r="BL39" s="16"/>
      <c r="BM39" s="16"/>
      <c r="BN39" s="16"/>
      <c r="BO39" s="16"/>
      <c r="BP39" s="16"/>
      <c r="BR39" s="16"/>
      <c r="BT39" s="16"/>
      <c r="BU39" s="16"/>
      <c r="BV39" s="16"/>
      <c r="BW39" s="16"/>
      <c r="BZ39" s="16"/>
      <c r="CA39" s="16"/>
      <c r="CB39" s="16"/>
      <c r="CC39" s="16"/>
      <c r="CD39" s="16"/>
      <c r="CE39" s="16"/>
      <c r="CG39" s="16"/>
      <c r="CH39" s="16"/>
      <c r="CI39" s="16"/>
      <c r="CJ39" s="16"/>
      <c r="CK39" s="16"/>
      <c r="CL39" s="16"/>
      <c r="CM39" s="16"/>
      <c r="CN39" s="16"/>
      <c r="CO39" s="16"/>
      <c r="CP39" s="16"/>
      <c r="CQ39" s="16"/>
      <c r="CR39" s="16"/>
      <c r="CS39" s="16"/>
      <c r="CT39" s="16"/>
      <c r="CU39" s="16"/>
      <c r="CV39" s="16"/>
      <c r="CW39" s="16"/>
      <c r="CX39" s="16"/>
      <c r="CY39" s="16"/>
      <c r="CZ39" s="16"/>
      <c r="DA39" s="16"/>
      <c r="DB39" s="16"/>
      <c r="DC39" s="16"/>
      <c r="DD39" s="16"/>
      <c r="DE39" s="16"/>
      <c r="DF39" s="16"/>
      <c r="DG39" s="16"/>
      <c r="DH39" s="16"/>
      <c r="DI39" s="16"/>
      <c r="DJ39" s="16"/>
      <c r="DK39" s="16"/>
      <c r="DL39" s="16"/>
      <c r="DM39" s="16"/>
      <c r="DO39" s="4">
        <v>1</v>
      </c>
    </row>
    <row r="40" spans="1:119" s="4" customFormat="1" x14ac:dyDescent="0.25">
      <c r="A40" s="4" t="s">
        <v>29</v>
      </c>
      <c r="B40" s="6">
        <v>85</v>
      </c>
      <c r="C40" s="4" t="s">
        <v>118</v>
      </c>
      <c r="D40" s="13">
        <v>10</v>
      </c>
      <c r="E40" s="4" t="s">
        <v>126</v>
      </c>
      <c r="F40" s="4" t="s">
        <v>128</v>
      </c>
      <c r="G40" s="4" t="s">
        <v>212</v>
      </c>
      <c r="H40" s="4" t="s">
        <v>217</v>
      </c>
      <c r="I40" s="4" t="s">
        <v>131</v>
      </c>
      <c r="J40" s="4" t="s">
        <v>131</v>
      </c>
      <c r="K40" s="4" t="s">
        <v>131</v>
      </c>
      <c r="L40" s="4" t="s">
        <v>131</v>
      </c>
      <c r="M40" s="4" t="s">
        <v>131</v>
      </c>
      <c r="N40" s="4" t="s">
        <v>131</v>
      </c>
      <c r="O40" s="4" t="s">
        <v>131</v>
      </c>
      <c r="P40" s="4" t="s">
        <v>131</v>
      </c>
      <c r="Q40" s="4" t="s">
        <v>131</v>
      </c>
      <c r="R40" s="4" t="s">
        <v>141</v>
      </c>
      <c r="S40" s="16"/>
      <c r="T40" s="4" t="s">
        <v>48</v>
      </c>
      <c r="U40" s="4" t="s">
        <v>57</v>
      </c>
      <c r="V40" s="16" t="s">
        <v>67</v>
      </c>
      <c r="W40" s="16">
        <v>24.8</v>
      </c>
      <c r="X40" s="16" t="s">
        <v>157</v>
      </c>
      <c r="Y40" s="16"/>
      <c r="Z40" s="6"/>
      <c r="AA40" s="16"/>
      <c r="AB40" s="16"/>
      <c r="AC40" s="16"/>
      <c r="AD40" s="16"/>
      <c r="AE40" s="16"/>
      <c r="AF40" s="16"/>
      <c r="AG40" s="16"/>
      <c r="AH40" s="16"/>
      <c r="AI40" s="16"/>
      <c r="AJ40" s="16"/>
      <c r="AK40" s="16"/>
      <c r="AL40" s="16"/>
      <c r="AM40" s="16"/>
      <c r="AN40" s="16"/>
      <c r="AO40" s="16"/>
      <c r="AP40" s="16"/>
      <c r="AQ40" s="16"/>
      <c r="AR40" s="16"/>
      <c r="AS40" s="16"/>
      <c r="AT40" s="16"/>
      <c r="AU40" s="16"/>
      <c r="AV40" s="16"/>
      <c r="AW40" s="16"/>
      <c r="AX40" s="16"/>
      <c r="AZ40" s="16">
        <v>0</v>
      </c>
      <c r="BA40" s="16">
        <v>0</v>
      </c>
      <c r="BB40" s="16">
        <v>0</v>
      </c>
      <c r="BC40" s="16">
        <v>0</v>
      </c>
      <c r="BD40" s="16">
        <v>0</v>
      </c>
      <c r="BE40" s="16">
        <v>1</v>
      </c>
      <c r="BF40" s="4">
        <v>1</v>
      </c>
      <c r="BG40" s="4">
        <v>0</v>
      </c>
      <c r="BH40" s="16"/>
      <c r="BI40" s="16">
        <v>0</v>
      </c>
      <c r="BJ40" s="16"/>
      <c r="BK40" s="16" t="s">
        <v>98</v>
      </c>
      <c r="BL40" s="16"/>
      <c r="BM40" s="16"/>
      <c r="BN40" s="16"/>
      <c r="BO40" s="16"/>
      <c r="BP40" s="16"/>
      <c r="BR40" s="16"/>
      <c r="BT40" s="16">
        <v>3</v>
      </c>
      <c r="BU40" s="16">
        <v>3</v>
      </c>
      <c r="BV40" s="16">
        <v>4</v>
      </c>
      <c r="BW40" s="16">
        <v>5</v>
      </c>
      <c r="BX40" s="4">
        <v>4</v>
      </c>
      <c r="BY40" s="4">
        <v>6</v>
      </c>
      <c r="BZ40" s="16">
        <v>2</v>
      </c>
      <c r="CA40" s="16">
        <v>5</v>
      </c>
      <c r="CB40" s="16">
        <v>5</v>
      </c>
      <c r="CC40" s="16">
        <v>5</v>
      </c>
      <c r="CD40" s="16">
        <v>2</v>
      </c>
      <c r="CE40" s="16">
        <v>4</v>
      </c>
      <c r="CF40" s="4">
        <v>30</v>
      </c>
      <c r="CG40" s="16">
        <v>1</v>
      </c>
      <c r="CH40" s="16">
        <v>1</v>
      </c>
      <c r="CI40" s="16">
        <v>1</v>
      </c>
      <c r="CJ40" s="16">
        <v>1</v>
      </c>
      <c r="CK40" s="16">
        <v>3</v>
      </c>
      <c r="CL40" s="16">
        <v>80</v>
      </c>
      <c r="CM40" s="16">
        <v>1</v>
      </c>
      <c r="CN40" s="16">
        <v>1</v>
      </c>
      <c r="CO40" s="16">
        <v>0</v>
      </c>
      <c r="CP40" s="16">
        <v>2</v>
      </c>
      <c r="CQ40" s="16">
        <v>3</v>
      </c>
      <c r="CR40" s="16">
        <v>3</v>
      </c>
      <c r="CS40" s="16">
        <v>3</v>
      </c>
      <c r="CT40" s="16">
        <v>9</v>
      </c>
      <c r="CU40" s="16">
        <v>38.409999999999997</v>
      </c>
      <c r="CV40" s="16">
        <v>21.46</v>
      </c>
      <c r="CW40" s="16">
        <v>23.01</v>
      </c>
      <c r="CX40" s="16">
        <v>40.07</v>
      </c>
      <c r="CY40" s="16">
        <v>35.81</v>
      </c>
      <c r="CZ40" s="16">
        <v>29.53</v>
      </c>
      <c r="DA40" s="16">
        <v>31.62</v>
      </c>
      <c r="DB40" s="16">
        <v>21.66</v>
      </c>
      <c r="DC40" s="16">
        <f>(CU40*0.20007+CV40*0.30544+CW40*0.49395+CX40*0.33962)-9.36839</f>
        <v>29.845404000000002</v>
      </c>
      <c r="DD40" s="16">
        <f>(CY40*0.25699+CZ40*0.21312+DA40*0.71838+DB40*0.37965)-10.11675</f>
        <v>36.3178901</v>
      </c>
      <c r="DE40" s="16">
        <v>46.43</v>
      </c>
      <c r="DF40" s="16">
        <v>54.05</v>
      </c>
      <c r="DG40" s="16">
        <v>53.98</v>
      </c>
      <c r="DH40" s="16">
        <v>60.77</v>
      </c>
      <c r="DI40" s="16">
        <v>55.62</v>
      </c>
      <c r="DJ40" s="16">
        <v>55.25</v>
      </c>
      <c r="DK40" s="16">
        <v>31.62</v>
      </c>
      <c r="DL40" s="16">
        <v>45.66</v>
      </c>
      <c r="DM40" s="16">
        <f>(DE40*0.20007+DF40*0.30544+DG40*0.49395+DH40*0.33962)-9.36839</f>
        <v>63.732020499999997</v>
      </c>
      <c r="DN40" s="4">
        <f>(DI40*0.25699+DJ40*0.21312+DK40*0.71838+DL40*0.37965)-10.11675</f>
        <v>56.001908400000005</v>
      </c>
      <c r="DO40" s="4">
        <v>1</v>
      </c>
    </row>
    <row r="41" spans="1:119" s="4" customFormat="1" x14ac:dyDescent="0.25">
      <c r="A41" s="4" t="s">
        <v>29</v>
      </c>
      <c r="B41" s="6">
        <v>83</v>
      </c>
      <c r="C41" s="4" t="s">
        <v>118</v>
      </c>
      <c r="D41" s="13">
        <v>30</v>
      </c>
      <c r="E41" s="4" t="s">
        <v>126</v>
      </c>
      <c r="F41" s="4" t="s">
        <v>128</v>
      </c>
      <c r="G41" s="4" t="s">
        <v>212</v>
      </c>
      <c r="H41" s="4" t="s">
        <v>217</v>
      </c>
      <c r="I41" s="4" t="s">
        <v>131</v>
      </c>
      <c r="J41" s="4" t="s">
        <v>131</v>
      </c>
      <c r="K41" s="4" t="s">
        <v>131</v>
      </c>
      <c r="L41" s="4" t="s">
        <v>131</v>
      </c>
      <c r="M41" s="4" t="s">
        <v>131</v>
      </c>
      <c r="N41" s="4" t="s">
        <v>131</v>
      </c>
      <c r="O41" s="4" t="s">
        <v>131</v>
      </c>
      <c r="P41" s="4" t="s">
        <v>131</v>
      </c>
      <c r="Q41" s="4" t="s">
        <v>131</v>
      </c>
      <c r="R41" s="4" t="s">
        <v>141</v>
      </c>
      <c r="S41" s="16">
        <v>12</v>
      </c>
      <c r="T41" s="4" t="s">
        <v>30</v>
      </c>
      <c r="U41" s="4" t="s">
        <v>50</v>
      </c>
      <c r="V41" s="16" t="s">
        <v>82</v>
      </c>
      <c r="W41" s="16">
        <v>23.5</v>
      </c>
      <c r="X41" s="16" t="s">
        <v>157</v>
      </c>
      <c r="Y41" s="16"/>
      <c r="Z41" s="6"/>
      <c r="AA41" s="16"/>
      <c r="AB41" s="16"/>
      <c r="AC41" s="16"/>
      <c r="AD41" s="16"/>
      <c r="AE41" s="16"/>
      <c r="AF41" s="16"/>
      <c r="AG41" s="16"/>
      <c r="AH41" s="16"/>
      <c r="AI41" s="16"/>
      <c r="AJ41" s="16"/>
      <c r="AK41" s="16"/>
      <c r="AL41" s="16"/>
      <c r="AM41" s="16"/>
      <c r="AN41" s="16"/>
      <c r="AO41" s="16"/>
      <c r="AP41" s="16"/>
      <c r="AQ41" s="16"/>
      <c r="AR41" s="16"/>
      <c r="AS41" s="16"/>
      <c r="AT41" s="16"/>
      <c r="AU41" s="16"/>
      <c r="AV41" s="16"/>
      <c r="AW41" s="16"/>
      <c r="AX41" s="16"/>
      <c r="AY41" s="4" t="s">
        <v>159</v>
      </c>
      <c r="AZ41" s="16">
        <v>0</v>
      </c>
      <c r="BA41" s="16">
        <v>0</v>
      </c>
      <c r="BB41" s="16">
        <v>0</v>
      </c>
      <c r="BC41" s="16">
        <v>0</v>
      </c>
      <c r="BD41" s="16">
        <v>0</v>
      </c>
      <c r="BE41" s="16">
        <v>0</v>
      </c>
      <c r="BF41" s="4">
        <v>0</v>
      </c>
      <c r="BG41" s="4">
        <v>0</v>
      </c>
      <c r="BH41" s="16"/>
      <c r="BI41" s="16">
        <v>0</v>
      </c>
      <c r="BJ41" s="16"/>
      <c r="BK41" s="16" t="s">
        <v>98</v>
      </c>
      <c r="BL41" s="16"/>
      <c r="BM41" s="16"/>
      <c r="BN41" s="16"/>
      <c r="BO41" s="16"/>
      <c r="BP41" s="16"/>
      <c r="BR41" s="16"/>
      <c r="BT41" s="16">
        <v>0</v>
      </c>
      <c r="BU41" s="16">
        <v>0</v>
      </c>
      <c r="BV41" s="16">
        <v>0</v>
      </c>
      <c r="BW41" s="16">
        <v>2</v>
      </c>
      <c r="BX41" s="4">
        <v>2</v>
      </c>
      <c r="BY41" s="4">
        <v>2</v>
      </c>
      <c r="BZ41" s="16">
        <v>3</v>
      </c>
      <c r="CA41" s="16">
        <v>1</v>
      </c>
      <c r="CB41" s="16">
        <v>2</v>
      </c>
      <c r="CC41" s="16">
        <v>2</v>
      </c>
      <c r="CD41" s="16">
        <v>1</v>
      </c>
      <c r="CE41" s="16">
        <v>1</v>
      </c>
      <c r="CF41" s="4">
        <v>70</v>
      </c>
      <c r="CG41" s="16">
        <v>1</v>
      </c>
      <c r="CH41" s="16">
        <v>1</v>
      </c>
      <c r="CI41" s="16">
        <v>1</v>
      </c>
      <c r="CJ41" s="16">
        <v>1</v>
      </c>
      <c r="CK41" s="16">
        <v>1</v>
      </c>
      <c r="CL41" s="16">
        <v>80</v>
      </c>
      <c r="CM41" s="16">
        <v>3</v>
      </c>
      <c r="CN41" s="16">
        <v>2</v>
      </c>
      <c r="CO41" s="16">
        <v>3</v>
      </c>
      <c r="CP41" s="16">
        <v>8</v>
      </c>
      <c r="CQ41" s="16">
        <v>3</v>
      </c>
      <c r="CR41" s="16">
        <v>3</v>
      </c>
      <c r="CS41" s="16">
        <v>3</v>
      </c>
      <c r="CT41" s="16">
        <v>9</v>
      </c>
      <c r="CU41" s="16">
        <v>59.45</v>
      </c>
      <c r="CV41" s="16">
        <v>48.33</v>
      </c>
      <c r="CW41" s="16">
        <v>38.71</v>
      </c>
      <c r="CX41" s="16">
        <v>60.77</v>
      </c>
      <c r="CY41" s="16">
        <v>55.62</v>
      </c>
      <c r="CZ41" s="16">
        <v>55.25</v>
      </c>
      <c r="DA41" s="16">
        <v>56.79</v>
      </c>
      <c r="DB41" s="16">
        <v>52.42</v>
      </c>
      <c r="DC41" s="16">
        <f>(CU41*0.20007+CV41*0.30544+CW41*0.49395+CX41*0.33962)-9.36839</f>
        <v>57.047198600000009</v>
      </c>
      <c r="DD41" s="16">
        <f>(CY41*0.25699+CZ41*0.21312+DA41*0.71838+DB41*0.37965)-10.11675</f>
        <v>76.649967000000004</v>
      </c>
      <c r="DE41" s="16">
        <v>59.45</v>
      </c>
      <c r="DF41" s="16">
        <v>54.05</v>
      </c>
      <c r="DG41" s="16">
        <v>53.98</v>
      </c>
      <c r="DH41" s="16">
        <v>60.77</v>
      </c>
      <c r="DI41" s="16">
        <v>61.83</v>
      </c>
      <c r="DJ41" s="16">
        <v>55.25</v>
      </c>
      <c r="DK41" s="16">
        <v>56.79</v>
      </c>
      <c r="DL41" s="16">
        <v>52.42</v>
      </c>
      <c r="DM41" s="16">
        <f>(DE41*0.20007+DF41*0.30544+DG41*0.49395+DH41*0.33962)-9.36839</f>
        <v>66.336931899999996</v>
      </c>
      <c r="DN41" s="4">
        <f>(DI41*0.25699+DJ41*0.21312+DK41*0.71838+DL41*0.37965)-10.11675</f>
        <v>78.245874900000004</v>
      </c>
      <c r="DO41" s="4">
        <v>1</v>
      </c>
    </row>
    <row r="42" spans="1:119" s="4" customFormat="1" x14ac:dyDescent="0.25">
      <c r="A42" s="4" t="s">
        <v>115</v>
      </c>
      <c r="B42" s="6">
        <v>77</v>
      </c>
      <c r="C42" s="4" t="s">
        <v>119</v>
      </c>
      <c r="D42" s="13">
        <v>14</v>
      </c>
      <c r="E42" s="4" t="s">
        <v>125</v>
      </c>
      <c r="F42" s="4" t="s">
        <v>211</v>
      </c>
      <c r="G42" s="4" t="s">
        <v>212</v>
      </c>
      <c r="H42" s="4" t="s">
        <v>217</v>
      </c>
      <c r="I42" s="4" t="s">
        <v>131</v>
      </c>
      <c r="J42" s="4" t="s">
        <v>131</v>
      </c>
      <c r="K42" s="4" t="s">
        <v>131</v>
      </c>
      <c r="L42" s="4" t="s">
        <v>131</v>
      </c>
      <c r="M42" s="4" t="s">
        <v>131</v>
      </c>
      <c r="N42" s="4" t="s">
        <v>131</v>
      </c>
      <c r="O42" s="4" t="s">
        <v>131</v>
      </c>
      <c r="P42" s="4" t="s">
        <v>131</v>
      </c>
      <c r="Q42" s="4" t="s">
        <v>131</v>
      </c>
      <c r="R42" s="4" t="s">
        <v>141</v>
      </c>
      <c r="S42" s="16"/>
      <c r="T42" s="4" t="s">
        <v>30</v>
      </c>
      <c r="U42" s="4" t="s">
        <v>156</v>
      </c>
      <c r="V42" s="16" t="s">
        <v>56</v>
      </c>
      <c r="W42" s="16">
        <v>23.2</v>
      </c>
      <c r="X42" s="16" t="s">
        <v>157</v>
      </c>
      <c r="Y42" s="16"/>
      <c r="Z42" s="6"/>
      <c r="AA42" s="16"/>
      <c r="AB42" s="16"/>
      <c r="AC42" s="16"/>
      <c r="AD42" s="16"/>
      <c r="AE42" s="16"/>
      <c r="AF42" s="16"/>
      <c r="AG42" s="16"/>
      <c r="AH42" s="16"/>
      <c r="AI42" s="16"/>
      <c r="AJ42" s="16"/>
      <c r="AK42" s="16"/>
      <c r="AL42" s="16"/>
      <c r="AM42" s="16"/>
      <c r="AN42" s="16"/>
      <c r="AO42" s="16"/>
      <c r="AP42" s="16"/>
      <c r="AQ42" s="16"/>
      <c r="AR42" s="16"/>
      <c r="AS42" s="16"/>
      <c r="AT42" s="16"/>
      <c r="AU42" s="16"/>
      <c r="AV42" s="16"/>
      <c r="AW42" s="16"/>
      <c r="AX42" s="16"/>
      <c r="AZ42" s="16">
        <v>0</v>
      </c>
      <c r="BA42" s="16">
        <v>1</v>
      </c>
      <c r="BB42" s="16">
        <v>0</v>
      </c>
      <c r="BC42" s="16">
        <v>0</v>
      </c>
      <c r="BD42" s="16">
        <v>0</v>
      </c>
      <c r="BE42" s="16">
        <v>0</v>
      </c>
      <c r="BF42" s="4">
        <v>0</v>
      </c>
      <c r="BG42" s="4">
        <v>0</v>
      </c>
      <c r="BH42" s="16"/>
      <c r="BI42" s="16">
        <v>0</v>
      </c>
      <c r="BJ42" s="16"/>
      <c r="BK42" s="16" t="s">
        <v>110</v>
      </c>
      <c r="BL42" s="16"/>
      <c r="BM42" s="16"/>
      <c r="BN42" s="16"/>
      <c r="BO42" s="16"/>
      <c r="BP42" s="16"/>
      <c r="BR42" s="16"/>
      <c r="BT42" s="16">
        <v>6</v>
      </c>
      <c r="BU42" s="16">
        <v>8</v>
      </c>
      <c r="BV42" s="16">
        <v>10</v>
      </c>
      <c r="BW42" s="16">
        <v>4</v>
      </c>
      <c r="BX42" s="4">
        <v>4</v>
      </c>
      <c r="BY42" s="4">
        <v>6</v>
      </c>
      <c r="BZ42" s="16">
        <v>2</v>
      </c>
      <c r="CA42" s="16">
        <v>4</v>
      </c>
      <c r="CB42" s="16">
        <v>3</v>
      </c>
      <c r="CC42" s="16">
        <v>5</v>
      </c>
      <c r="CD42" s="16">
        <v>4</v>
      </c>
      <c r="CE42" s="16">
        <v>2</v>
      </c>
      <c r="CF42" s="4">
        <v>50</v>
      </c>
      <c r="CG42" s="16">
        <v>4</v>
      </c>
      <c r="CH42" s="16">
        <v>4</v>
      </c>
      <c r="CI42" s="16">
        <v>5</v>
      </c>
      <c r="CJ42" s="16">
        <v>4</v>
      </c>
      <c r="CK42" s="16">
        <v>1</v>
      </c>
      <c r="CL42" s="16">
        <v>50</v>
      </c>
      <c r="CM42" s="16">
        <v>2</v>
      </c>
      <c r="CN42" s="16">
        <v>1</v>
      </c>
      <c r="CO42" s="16">
        <v>0</v>
      </c>
      <c r="CP42" s="16">
        <v>3</v>
      </c>
      <c r="CQ42" s="16">
        <v>2</v>
      </c>
      <c r="CR42" s="16">
        <v>2</v>
      </c>
      <c r="CS42" s="16">
        <v>0</v>
      </c>
      <c r="CT42" s="16">
        <v>4</v>
      </c>
      <c r="CU42" s="16">
        <v>38.409999999999997</v>
      </c>
      <c r="CV42" s="16">
        <v>30.31</v>
      </c>
      <c r="CW42" s="16">
        <v>23.01</v>
      </c>
      <c r="CX42" s="16">
        <v>31.48</v>
      </c>
      <c r="CY42" s="16">
        <v>35.81</v>
      </c>
      <c r="CZ42" s="16">
        <v>29.53</v>
      </c>
      <c r="DA42" s="16">
        <v>41.53</v>
      </c>
      <c r="DB42" s="16">
        <v>52.42</v>
      </c>
      <c r="DC42" s="16">
        <f>(CU42*0.20007+CV42*0.30544+CW42*0.49395+CX42*0.33962)-9.36839</f>
        <v>29.6312122</v>
      </c>
      <c r="DD42" s="16">
        <f>(CY42*0.25699+CZ42*0.21312+DA42*0.71838+DB42*0.37965)-10.11675</f>
        <v>55.115069900000009</v>
      </c>
      <c r="DE42" s="16">
        <v>38.409999999999997</v>
      </c>
      <c r="DF42" s="16">
        <v>30.31</v>
      </c>
      <c r="DG42" s="16">
        <v>23.01</v>
      </c>
      <c r="DH42" s="16">
        <v>40.07</v>
      </c>
      <c r="DI42" s="16">
        <v>45.16</v>
      </c>
      <c r="DJ42" s="16">
        <v>40.409999999999997</v>
      </c>
      <c r="DK42" s="16">
        <v>56.79</v>
      </c>
      <c r="DL42" s="16">
        <v>52.42</v>
      </c>
      <c r="DM42" s="16">
        <f>(DE42*0.20007+DF42*0.30544+DG42*0.49395+DH42*0.33962)-9.36839</f>
        <v>32.548547999999997</v>
      </c>
      <c r="DN42" s="4">
        <f>(DI42*0.25699+DJ42*0.21312+DK42*0.71838+DL42*0.37965)-10.11675</f>
        <v>70.799150800000007</v>
      </c>
      <c r="DO42" s="4">
        <v>2</v>
      </c>
    </row>
    <row r="43" spans="1:119" s="4" customFormat="1" x14ac:dyDescent="0.25">
      <c r="A43" s="4" t="s">
        <v>29</v>
      </c>
      <c r="B43" s="6">
        <v>82</v>
      </c>
      <c r="C43" s="4" t="s">
        <v>118</v>
      </c>
      <c r="D43" s="13">
        <v>18</v>
      </c>
      <c r="E43" s="4" t="s">
        <v>125</v>
      </c>
      <c r="F43" s="4" t="s">
        <v>128</v>
      </c>
      <c r="G43" s="4" t="s">
        <v>212</v>
      </c>
      <c r="H43" s="4" t="s">
        <v>217</v>
      </c>
      <c r="I43" s="4" t="s">
        <v>131</v>
      </c>
      <c r="J43" s="4" t="s">
        <v>131</v>
      </c>
      <c r="K43" s="4" t="s">
        <v>131</v>
      </c>
      <c r="L43" s="4" t="s">
        <v>131</v>
      </c>
      <c r="M43" s="4" t="s">
        <v>131</v>
      </c>
      <c r="N43" s="4" t="s">
        <v>131</v>
      </c>
      <c r="O43" s="4" t="s">
        <v>131</v>
      </c>
      <c r="P43" s="4" t="s">
        <v>130</v>
      </c>
      <c r="Q43" s="4" t="s">
        <v>131</v>
      </c>
      <c r="R43" s="4" t="s">
        <v>141</v>
      </c>
      <c r="S43" s="16"/>
      <c r="T43" s="4" t="s">
        <v>48</v>
      </c>
      <c r="U43" s="4" t="s">
        <v>57</v>
      </c>
      <c r="V43" s="16" t="s">
        <v>68</v>
      </c>
      <c r="W43" s="16">
        <v>26</v>
      </c>
      <c r="X43" s="16" t="s">
        <v>157</v>
      </c>
      <c r="Y43" s="16"/>
      <c r="Z43" s="6"/>
      <c r="AA43" s="16"/>
      <c r="AB43" s="16"/>
      <c r="AC43" s="16"/>
      <c r="AD43" s="16"/>
      <c r="AE43" s="16"/>
      <c r="AF43" s="16"/>
      <c r="AG43" s="16"/>
      <c r="AH43" s="16"/>
      <c r="AI43" s="16"/>
      <c r="AJ43" s="16"/>
      <c r="AK43" s="16"/>
      <c r="AL43" s="16"/>
      <c r="AM43" s="16"/>
      <c r="AN43" s="16"/>
      <c r="AO43" s="16"/>
      <c r="AP43" s="16"/>
      <c r="AQ43" s="16"/>
      <c r="AR43" s="16"/>
      <c r="AS43" s="16"/>
      <c r="AT43" s="16"/>
      <c r="AU43" s="16"/>
      <c r="AV43" s="16"/>
      <c r="AW43" s="16"/>
      <c r="AX43" s="16"/>
      <c r="AZ43" s="16">
        <v>0</v>
      </c>
      <c r="BA43" s="16">
        <v>0</v>
      </c>
      <c r="BB43" s="16">
        <v>1</v>
      </c>
      <c r="BC43" s="16">
        <v>0</v>
      </c>
      <c r="BD43" s="16">
        <v>0</v>
      </c>
      <c r="BE43" s="16">
        <v>1</v>
      </c>
      <c r="BF43" s="4">
        <v>1</v>
      </c>
      <c r="BG43" s="4">
        <v>0</v>
      </c>
      <c r="BH43" s="16"/>
      <c r="BI43" s="16">
        <v>0</v>
      </c>
      <c r="BJ43" s="16"/>
      <c r="BK43" s="16" t="s">
        <v>98</v>
      </c>
      <c r="BL43" s="16"/>
      <c r="BM43" s="16"/>
      <c r="BN43" s="16"/>
      <c r="BO43" s="16"/>
      <c r="BP43" s="16"/>
      <c r="BR43" s="16"/>
      <c r="BT43" s="16">
        <v>0</v>
      </c>
      <c r="BU43" s="16">
        <v>0</v>
      </c>
      <c r="BV43" s="16">
        <v>0</v>
      </c>
      <c r="BW43" s="16">
        <v>4</v>
      </c>
      <c r="BX43" s="4">
        <v>4</v>
      </c>
      <c r="BY43" s="4">
        <v>6</v>
      </c>
      <c r="BZ43" s="16">
        <v>2</v>
      </c>
      <c r="CA43" s="16">
        <v>4</v>
      </c>
      <c r="CB43" s="16">
        <v>4</v>
      </c>
      <c r="CC43" s="16">
        <v>5</v>
      </c>
      <c r="CD43" s="16">
        <v>1</v>
      </c>
      <c r="CE43" s="16">
        <v>1</v>
      </c>
      <c r="CF43" s="4">
        <v>70</v>
      </c>
      <c r="CG43" s="16">
        <v>1</v>
      </c>
      <c r="CH43" s="16">
        <v>1</v>
      </c>
      <c r="CI43" s="16">
        <v>1</v>
      </c>
      <c r="CJ43" s="16">
        <v>1</v>
      </c>
      <c r="CK43" s="16">
        <v>1</v>
      </c>
      <c r="CL43" s="16">
        <v>100</v>
      </c>
      <c r="CM43" s="16">
        <v>2</v>
      </c>
      <c r="CN43" s="16">
        <v>1</v>
      </c>
      <c r="CO43" s="16">
        <v>0</v>
      </c>
      <c r="CP43" s="16">
        <v>3</v>
      </c>
      <c r="CQ43" s="16">
        <v>3</v>
      </c>
      <c r="CR43" s="16">
        <v>3</v>
      </c>
      <c r="CS43" s="16">
        <v>3</v>
      </c>
      <c r="CT43" s="16">
        <v>9</v>
      </c>
      <c r="CU43" s="16">
        <v>32.56</v>
      </c>
      <c r="CV43" s="16">
        <v>21.46</v>
      </c>
      <c r="CW43" s="16">
        <v>23.01</v>
      </c>
      <c r="CX43" s="16">
        <v>60.77</v>
      </c>
      <c r="CY43" s="16">
        <v>35.81</v>
      </c>
      <c r="CZ43" s="16">
        <v>29.53</v>
      </c>
      <c r="DA43" s="16">
        <v>56.79</v>
      </c>
      <c r="DB43" s="16">
        <v>52.42</v>
      </c>
      <c r="DC43" s="16">
        <f>(CU43*0.20007+CV43*0.30544+CW43*0.49395+CX43*0.33962)-9.36839</f>
        <v>35.705128500000008</v>
      </c>
      <c r="DD43" s="16">
        <f>(CY43*0.25699+CZ43*0.21312+DA43*0.71838+DB43*0.37965)-10.11675</f>
        <v>66.077548700000008</v>
      </c>
      <c r="DE43" s="16">
        <v>46.43</v>
      </c>
      <c r="DF43" s="16">
        <v>54.05</v>
      </c>
      <c r="DG43" s="16">
        <v>46.92</v>
      </c>
      <c r="DH43" s="16">
        <v>60.77</v>
      </c>
      <c r="DI43" s="16">
        <v>55.62</v>
      </c>
      <c r="DJ43" s="16">
        <v>55.25</v>
      </c>
      <c r="DK43" s="16">
        <v>56.79</v>
      </c>
      <c r="DL43" s="16">
        <v>52.42</v>
      </c>
      <c r="DM43" s="16">
        <f>(DE43*0.20007+DF43*0.30544+DG43*0.49395+DH43*0.33962)-9.36839</f>
        <v>60.244733500000002</v>
      </c>
      <c r="DN43" s="4">
        <f>(DI43*0.25699+DJ43*0.21312+DK43*0.71838+DL43*0.37965)-10.11675</f>
        <v>76.649967000000004</v>
      </c>
      <c r="DO43" s="4">
        <v>1</v>
      </c>
    </row>
    <row r="44" spans="1:119" s="4" customFormat="1" x14ac:dyDescent="0.25">
      <c r="A44" s="4" t="s">
        <v>115</v>
      </c>
      <c r="B44" s="6">
        <v>57</v>
      </c>
      <c r="C44" s="4" t="s">
        <v>120</v>
      </c>
      <c r="D44" s="13">
        <v>17</v>
      </c>
      <c r="E44" s="4" t="s">
        <v>125</v>
      </c>
      <c r="F44" s="4" t="s">
        <v>128</v>
      </c>
      <c r="G44" s="4" t="s">
        <v>212</v>
      </c>
      <c r="H44" s="4" t="s">
        <v>217</v>
      </c>
      <c r="I44" s="4" t="s">
        <v>131</v>
      </c>
      <c r="J44" s="4" t="s">
        <v>131</v>
      </c>
      <c r="K44" s="4" t="s">
        <v>131</v>
      </c>
      <c r="L44" s="4" t="s">
        <v>131</v>
      </c>
      <c r="M44" s="4" t="s">
        <v>131</v>
      </c>
      <c r="N44" s="4" t="s">
        <v>131</v>
      </c>
      <c r="O44" s="4" t="s">
        <v>131</v>
      </c>
      <c r="P44" s="4" t="s">
        <v>131</v>
      </c>
      <c r="Q44" s="4" t="s">
        <v>131</v>
      </c>
      <c r="R44" s="4" t="s">
        <v>111</v>
      </c>
      <c r="S44" s="16"/>
      <c r="T44" s="4" t="s">
        <v>52</v>
      </c>
      <c r="U44" s="4" t="s">
        <v>91</v>
      </c>
      <c r="V44" s="16" t="s">
        <v>92</v>
      </c>
      <c r="W44" s="16">
        <v>26</v>
      </c>
      <c r="X44" s="17" t="s">
        <v>130</v>
      </c>
      <c r="Y44" s="16"/>
      <c r="Z44" s="6"/>
      <c r="AA44" s="16"/>
      <c r="AB44" s="16"/>
      <c r="AC44" s="16"/>
      <c r="AD44" s="16"/>
      <c r="AE44" s="16"/>
      <c r="AF44" s="16"/>
      <c r="AG44" s="16"/>
      <c r="AH44" s="16"/>
      <c r="AI44" s="16"/>
      <c r="AJ44" s="16"/>
      <c r="AK44" s="16"/>
      <c r="AL44" s="16"/>
      <c r="AM44" s="16"/>
      <c r="AN44" s="16"/>
      <c r="AO44" s="16"/>
      <c r="AP44" s="16"/>
      <c r="AQ44" s="16"/>
      <c r="AR44" s="16"/>
      <c r="AS44" s="16"/>
      <c r="AT44" s="16"/>
      <c r="AU44" s="16"/>
      <c r="AV44" s="16"/>
      <c r="AW44" s="16"/>
      <c r="AX44" s="16"/>
      <c r="AZ44" s="16">
        <v>0</v>
      </c>
      <c r="BA44" s="16">
        <v>0</v>
      </c>
      <c r="BB44" s="16">
        <v>0</v>
      </c>
      <c r="BC44" s="16">
        <v>0</v>
      </c>
      <c r="BD44" s="16">
        <v>1</v>
      </c>
      <c r="BE44" s="16">
        <v>0</v>
      </c>
      <c r="BF44" s="4">
        <v>1</v>
      </c>
      <c r="BG44" s="4">
        <v>0</v>
      </c>
      <c r="BH44" s="16"/>
      <c r="BI44" s="16">
        <v>0</v>
      </c>
      <c r="BJ44" s="16"/>
      <c r="BK44" s="16"/>
      <c r="BL44" s="16"/>
      <c r="BM44" s="16"/>
      <c r="BN44" s="16"/>
      <c r="BO44" s="16"/>
      <c r="BP44" s="16"/>
      <c r="BR44" s="16"/>
      <c r="BT44" s="16"/>
      <c r="BU44" s="16"/>
      <c r="BV44" s="16"/>
      <c r="BW44" s="16"/>
      <c r="BZ44" s="16"/>
      <c r="CA44" s="16"/>
      <c r="CB44" s="16"/>
      <c r="CC44" s="16"/>
      <c r="CD44" s="16"/>
      <c r="CE44" s="16"/>
      <c r="CG44" s="16"/>
      <c r="CH44" s="16"/>
      <c r="CI44" s="16"/>
      <c r="CJ44" s="16"/>
      <c r="CK44" s="16"/>
      <c r="CL44" s="16"/>
      <c r="CM44" s="16"/>
      <c r="CN44" s="16"/>
      <c r="CO44" s="16"/>
      <c r="CP44" s="16"/>
      <c r="CQ44" s="16"/>
      <c r="CR44" s="16"/>
      <c r="CS44" s="16"/>
      <c r="CT44" s="16"/>
      <c r="CU44" s="16"/>
      <c r="CV44" s="16"/>
      <c r="CW44" s="16"/>
      <c r="CX44" s="16"/>
      <c r="CY44" s="16"/>
      <c r="CZ44" s="16"/>
      <c r="DA44" s="16"/>
      <c r="DB44" s="16"/>
      <c r="DC44" s="16"/>
      <c r="DD44" s="16"/>
      <c r="DE44" s="16"/>
      <c r="DF44" s="16"/>
      <c r="DG44" s="16"/>
      <c r="DH44" s="16"/>
      <c r="DI44" s="16"/>
      <c r="DJ44" s="16"/>
      <c r="DK44" s="16"/>
      <c r="DL44" s="16"/>
      <c r="DM44" s="16"/>
      <c r="DO44" s="4">
        <v>1</v>
      </c>
    </row>
    <row r="45" spans="1:119" s="4" customFormat="1" x14ac:dyDescent="0.25">
      <c r="A45" s="4" t="s">
        <v>29</v>
      </c>
      <c r="B45" s="6">
        <v>67</v>
      </c>
      <c r="C45" s="4" t="s">
        <v>122</v>
      </c>
      <c r="D45" s="13">
        <v>22</v>
      </c>
      <c r="E45" s="4" t="s">
        <v>126</v>
      </c>
      <c r="F45" s="4" t="s">
        <v>128</v>
      </c>
      <c r="G45" s="4" t="s">
        <v>212</v>
      </c>
      <c r="H45" s="4" t="s">
        <v>217</v>
      </c>
      <c r="I45" s="4" t="s">
        <v>131</v>
      </c>
      <c r="J45" s="4" t="s">
        <v>131</v>
      </c>
      <c r="K45" s="4" t="s">
        <v>131</v>
      </c>
      <c r="L45" s="4" t="s">
        <v>131</v>
      </c>
      <c r="M45" s="4" t="s">
        <v>131</v>
      </c>
      <c r="N45" s="4" t="s">
        <v>131</v>
      </c>
      <c r="O45" s="4" t="s">
        <v>131</v>
      </c>
      <c r="P45" s="4" t="s">
        <v>130</v>
      </c>
      <c r="Q45" s="4" t="s">
        <v>131</v>
      </c>
      <c r="R45" s="4" t="s">
        <v>141</v>
      </c>
      <c r="S45" s="16">
        <v>12</v>
      </c>
      <c r="T45" s="4" t="s">
        <v>48</v>
      </c>
      <c r="U45" s="4" t="s">
        <v>57</v>
      </c>
      <c r="V45" s="16" t="s">
        <v>63</v>
      </c>
      <c r="W45" s="16">
        <v>26.2</v>
      </c>
      <c r="X45" s="16" t="s">
        <v>157</v>
      </c>
      <c r="Y45" s="16"/>
      <c r="Z45" s="6"/>
      <c r="AA45" s="16"/>
      <c r="AB45" s="16"/>
      <c r="AC45" s="16"/>
      <c r="AD45" s="16"/>
      <c r="AE45" s="16"/>
      <c r="AF45" s="16"/>
      <c r="AG45" s="16"/>
      <c r="AH45" s="16"/>
      <c r="AI45" s="16"/>
      <c r="AJ45" s="16"/>
      <c r="AK45" s="16"/>
      <c r="AL45" s="16"/>
      <c r="AM45" s="16"/>
      <c r="AN45" s="16"/>
      <c r="AO45" s="16"/>
      <c r="AP45" s="16"/>
      <c r="AQ45" s="16"/>
      <c r="AR45" s="16"/>
      <c r="AS45" s="16"/>
      <c r="AT45" s="16"/>
      <c r="AU45" s="16"/>
      <c r="AV45" s="16"/>
      <c r="AW45" s="16"/>
      <c r="AX45" s="16"/>
      <c r="AZ45" s="16">
        <v>0</v>
      </c>
      <c r="BA45" s="16">
        <v>0</v>
      </c>
      <c r="BB45" s="16">
        <v>1</v>
      </c>
      <c r="BC45" s="16">
        <v>0</v>
      </c>
      <c r="BD45" s="16">
        <v>0</v>
      </c>
      <c r="BE45" s="16">
        <v>1</v>
      </c>
      <c r="BF45" s="4">
        <v>0</v>
      </c>
      <c r="BG45" s="4">
        <v>0</v>
      </c>
      <c r="BH45" s="16"/>
      <c r="BI45" s="16">
        <v>0</v>
      </c>
      <c r="BJ45" s="16"/>
      <c r="BK45" s="16" t="s">
        <v>102</v>
      </c>
      <c r="BL45" s="16"/>
      <c r="BM45" s="16"/>
      <c r="BN45" s="16"/>
      <c r="BO45" s="16"/>
      <c r="BP45" s="16"/>
      <c r="BR45" s="16"/>
      <c r="BT45" s="16">
        <v>0</v>
      </c>
      <c r="BU45" s="16">
        <v>0</v>
      </c>
      <c r="BV45" s="16">
        <v>0</v>
      </c>
      <c r="BW45" s="16">
        <v>3</v>
      </c>
      <c r="BX45" s="4">
        <v>1</v>
      </c>
      <c r="BY45" s="4">
        <v>1</v>
      </c>
      <c r="BZ45" s="16">
        <v>4</v>
      </c>
      <c r="CA45" s="16">
        <v>4</v>
      </c>
      <c r="CB45" s="16">
        <v>1</v>
      </c>
      <c r="CC45" s="16">
        <v>2</v>
      </c>
      <c r="CD45" s="16">
        <v>1</v>
      </c>
      <c r="CE45" s="16">
        <v>1</v>
      </c>
      <c r="CF45" s="4">
        <v>80</v>
      </c>
      <c r="CG45" s="16">
        <v>4</v>
      </c>
      <c r="CH45" s="16">
        <v>1</v>
      </c>
      <c r="CI45" s="16">
        <v>1</v>
      </c>
      <c r="CJ45" s="16">
        <v>4</v>
      </c>
      <c r="CK45" s="16">
        <v>1</v>
      </c>
      <c r="CL45" s="16">
        <v>80</v>
      </c>
      <c r="CM45" s="16">
        <v>3</v>
      </c>
      <c r="CN45" s="16">
        <v>3</v>
      </c>
      <c r="CO45" s="16">
        <v>3</v>
      </c>
      <c r="CP45" s="16">
        <v>9</v>
      </c>
      <c r="CQ45" s="16">
        <v>3</v>
      </c>
      <c r="CR45" s="16">
        <v>3</v>
      </c>
      <c r="CS45" s="16">
        <v>3</v>
      </c>
      <c r="CT45" s="16">
        <v>9</v>
      </c>
      <c r="CU45" s="16">
        <v>46.43</v>
      </c>
      <c r="CV45" s="16">
        <v>30.31</v>
      </c>
      <c r="CW45" s="16">
        <v>53.98</v>
      </c>
      <c r="CX45" s="16">
        <v>31.48</v>
      </c>
      <c r="CY45" s="16">
        <v>55.62</v>
      </c>
      <c r="CZ45" s="16">
        <v>55.25</v>
      </c>
      <c r="DA45" s="16">
        <v>56.79</v>
      </c>
      <c r="DB45" s="16">
        <v>52.42</v>
      </c>
      <c r="DC45" s="16">
        <f>(CU45*0.20007+CV45*0.30544+CW45*0.49395+CX45*0.33962)-9.36839</f>
        <v>46.533405100000003</v>
      </c>
      <c r="DD45" s="16">
        <f>(CY45*0.25699+CZ45*0.21312+DA45*0.71838+DB45*0.37965)-10.11675</f>
        <v>76.649967000000004</v>
      </c>
      <c r="DE45" s="16">
        <v>46.43</v>
      </c>
      <c r="DF45" s="16">
        <v>30.31</v>
      </c>
      <c r="DG45" s="16">
        <v>53.98</v>
      </c>
      <c r="DH45" s="16">
        <v>31.48</v>
      </c>
      <c r="DI45" s="16">
        <v>55.62</v>
      </c>
      <c r="DJ45" s="16">
        <v>55.25</v>
      </c>
      <c r="DK45" s="16">
        <v>56.79</v>
      </c>
      <c r="DL45" s="16">
        <v>52.42</v>
      </c>
      <c r="DM45" s="16">
        <f>(DE45*0.20007+DF45*0.30544+DG45*0.49395+DH45*0.33962)-9.36839</f>
        <v>46.533405100000003</v>
      </c>
      <c r="DN45" s="4">
        <f>(DI45*0.25699+DJ45*0.21312+DK45*0.71838+DL45*0.37965)-10.11675</f>
        <v>76.649967000000004</v>
      </c>
      <c r="DO45" s="4">
        <v>1</v>
      </c>
    </row>
    <row r="46" spans="1:119" s="4" customFormat="1" x14ac:dyDescent="0.25">
      <c r="A46" s="4" t="s">
        <v>29</v>
      </c>
      <c r="B46" s="6">
        <v>78</v>
      </c>
      <c r="C46" s="4" t="s">
        <v>119</v>
      </c>
      <c r="D46" s="13">
        <v>34</v>
      </c>
      <c r="E46" s="4" t="s">
        <v>126</v>
      </c>
      <c r="F46" s="4" t="s">
        <v>128</v>
      </c>
      <c r="G46" s="4" t="s">
        <v>206</v>
      </c>
      <c r="H46" s="4" t="s">
        <v>217</v>
      </c>
      <c r="I46" s="4" t="s">
        <v>130</v>
      </c>
      <c r="J46" s="4" t="s">
        <v>131</v>
      </c>
      <c r="K46" s="4" t="s">
        <v>130</v>
      </c>
      <c r="L46" s="4" t="s">
        <v>131</v>
      </c>
      <c r="M46" s="4" t="s">
        <v>131</v>
      </c>
      <c r="N46" s="4" t="s">
        <v>131</v>
      </c>
      <c r="O46" s="4" t="s">
        <v>131</v>
      </c>
      <c r="P46" s="4" t="s">
        <v>130</v>
      </c>
      <c r="Q46" s="4" t="s">
        <v>131</v>
      </c>
      <c r="R46" s="4" t="s">
        <v>113</v>
      </c>
      <c r="S46" s="16"/>
      <c r="T46" s="4" t="s">
        <v>48</v>
      </c>
      <c r="U46" s="4" t="s">
        <v>57</v>
      </c>
      <c r="V46" s="16" t="s">
        <v>65</v>
      </c>
      <c r="W46" s="16">
        <v>26.4</v>
      </c>
      <c r="X46" s="16" t="s">
        <v>157</v>
      </c>
      <c r="Y46" s="16"/>
      <c r="Z46" s="6"/>
      <c r="AA46" s="16"/>
      <c r="AB46" s="16"/>
      <c r="AC46" s="16"/>
      <c r="AD46" s="16"/>
      <c r="AE46" s="16"/>
      <c r="AF46" s="16"/>
      <c r="AG46" s="16"/>
      <c r="AH46" s="16"/>
      <c r="AI46" s="16"/>
      <c r="AJ46" s="16"/>
      <c r="AK46" s="16"/>
      <c r="AL46" s="16"/>
      <c r="AM46" s="16"/>
      <c r="AN46" s="16"/>
      <c r="AO46" s="16"/>
      <c r="AP46" s="16"/>
      <c r="AQ46" s="16"/>
      <c r="AR46" s="16"/>
      <c r="AS46" s="16"/>
      <c r="AT46" s="16"/>
      <c r="AU46" s="16"/>
      <c r="AV46" s="16"/>
      <c r="AW46" s="16"/>
      <c r="AX46" s="16"/>
      <c r="AZ46" s="16">
        <v>0</v>
      </c>
      <c r="BA46" s="16">
        <v>1</v>
      </c>
      <c r="BB46" s="16">
        <v>1</v>
      </c>
      <c r="BC46" s="16">
        <v>0</v>
      </c>
      <c r="BD46" s="16">
        <v>0</v>
      </c>
      <c r="BE46" s="16">
        <v>0</v>
      </c>
      <c r="BF46" s="4">
        <v>0</v>
      </c>
      <c r="BG46" s="4">
        <v>1</v>
      </c>
      <c r="BH46" s="13">
        <v>78</v>
      </c>
      <c r="BI46" s="16">
        <v>1</v>
      </c>
      <c r="BJ46" s="16" t="s">
        <v>105</v>
      </c>
      <c r="BK46" s="16"/>
      <c r="BL46" s="16"/>
      <c r="BM46" s="16"/>
      <c r="BN46" s="16"/>
      <c r="BO46" s="16"/>
      <c r="BP46" s="16"/>
      <c r="BR46" s="16"/>
      <c r="BT46" s="16"/>
      <c r="BU46" s="16"/>
      <c r="BV46" s="16"/>
      <c r="BW46" s="16"/>
      <c r="BZ46" s="16"/>
      <c r="CA46" s="16"/>
      <c r="CB46" s="16"/>
      <c r="CC46" s="16"/>
      <c r="CD46" s="16"/>
      <c r="CE46" s="16"/>
      <c r="CG46" s="16"/>
      <c r="CH46" s="16"/>
      <c r="CI46" s="16"/>
      <c r="CJ46" s="16"/>
      <c r="CK46" s="16"/>
      <c r="CL46" s="16"/>
      <c r="CM46" s="16"/>
      <c r="CN46" s="16"/>
      <c r="CO46" s="16"/>
      <c r="CP46" s="16"/>
      <c r="CQ46" s="16"/>
      <c r="CR46" s="16"/>
      <c r="CS46" s="16"/>
      <c r="CT46" s="16"/>
      <c r="CU46" s="16"/>
      <c r="CV46" s="16"/>
      <c r="CW46" s="16"/>
      <c r="CX46" s="16"/>
      <c r="CY46" s="16"/>
      <c r="CZ46" s="16"/>
      <c r="DA46" s="16"/>
      <c r="DB46" s="16"/>
      <c r="DC46" s="16"/>
      <c r="DD46" s="16"/>
      <c r="DE46" s="16"/>
      <c r="DF46" s="16"/>
      <c r="DG46" s="16"/>
      <c r="DH46" s="16"/>
      <c r="DI46" s="16"/>
      <c r="DJ46" s="16"/>
      <c r="DK46" s="16"/>
      <c r="DL46" s="16"/>
      <c r="DM46" s="16"/>
      <c r="DO46" s="4">
        <v>1</v>
      </c>
    </row>
    <row r="47" spans="1:119" s="4" customFormat="1" x14ac:dyDescent="0.25">
      <c r="A47" s="4" t="s">
        <v>29</v>
      </c>
      <c r="B47" s="6">
        <v>78</v>
      </c>
      <c r="C47" s="4" t="s">
        <v>119</v>
      </c>
      <c r="D47" s="13">
        <v>17</v>
      </c>
      <c r="E47" s="4" t="s">
        <v>125</v>
      </c>
      <c r="F47" s="4" t="s">
        <v>211</v>
      </c>
      <c r="G47" s="4" t="s">
        <v>214</v>
      </c>
      <c r="H47" s="4" t="s">
        <v>217</v>
      </c>
      <c r="I47" s="4" t="s">
        <v>131</v>
      </c>
      <c r="J47" s="4" t="s">
        <v>131</v>
      </c>
      <c r="K47" s="4" t="s">
        <v>130</v>
      </c>
      <c r="L47" s="4" t="s">
        <v>131</v>
      </c>
      <c r="M47" s="4" t="s">
        <v>131</v>
      </c>
      <c r="N47" s="4" t="s">
        <v>131</v>
      </c>
      <c r="O47" s="4" t="s">
        <v>131</v>
      </c>
      <c r="P47" s="4" t="s">
        <v>131</v>
      </c>
      <c r="Q47" s="4" t="s">
        <v>131</v>
      </c>
      <c r="R47" s="4" t="s">
        <v>112</v>
      </c>
      <c r="S47" s="16"/>
      <c r="T47" s="4" t="s">
        <v>52</v>
      </c>
      <c r="U47" s="4" t="s">
        <v>145</v>
      </c>
      <c r="V47" s="16" t="s">
        <v>89</v>
      </c>
      <c r="W47" s="16">
        <v>22.9</v>
      </c>
      <c r="X47" s="16" t="s">
        <v>130</v>
      </c>
      <c r="Y47" s="16"/>
      <c r="Z47" s="6"/>
      <c r="AA47" s="16"/>
      <c r="AB47" s="16"/>
      <c r="AC47" s="16"/>
      <c r="AD47" s="16"/>
      <c r="AE47" s="16"/>
      <c r="AF47" s="16"/>
      <c r="AG47" s="16"/>
      <c r="AH47" s="16"/>
      <c r="AI47" s="16"/>
      <c r="AJ47" s="16"/>
      <c r="AK47" s="16"/>
      <c r="AL47" s="16"/>
      <c r="AM47" s="16"/>
      <c r="AN47" s="16"/>
      <c r="AO47" s="16"/>
      <c r="AP47" s="16"/>
      <c r="AQ47" s="16"/>
      <c r="AR47" s="16"/>
      <c r="AS47" s="16"/>
      <c r="AT47" s="16"/>
      <c r="AU47" s="16"/>
      <c r="AV47" s="16"/>
      <c r="AW47" s="16"/>
      <c r="AX47" s="16"/>
      <c r="AZ47" s="16">
        <v>1</v>
      </c>
      <c r="BA47" s="16">
        <v>0</v>
      </c>
      <c r="BB47" s="16">
        <v>1</v>
      </c>
      <c r="BC47" s="16">
        <v>1</v>
      </c>
      <c r="BD47" s="16">
        <v>0</v>
      </c>
      <c r="BE47" s="16">
        <v>0</v>
      </c>
      <c r="BF47" s="4">
        <v>0</v>
      </c>
      <c r="BG47" s="4">
        <v>0</v>
      </c>
      <c r="BH47" s="16"/>
      <c r="BI47" s="16">
        <v>0</v>
      </c>
      <c r="BJ47" s="16"/>
      <c r="BK47" s="16" t="s">
        <v>109</v>
      </c>
      <c r="BL47" s="16">
        <v>0</v>
      </c>
      <c r="BM47" s="16">
        <v>1</v>
      </c>
      <c r="BN47" s="16">
        <v>1</v>
      </c>
      <c r="BO47" s="16">
        <v>1</v>
      </c>
      <c r="BP47" s="16">
        <v>0</v>
      </c>
      <c r="BQ47" s="4">
        <v>0</v>
      </c>
      <c r="BR47" s="16">
        <v>1</v>
      </c>
      <c r="BS47" s="4">
        <v>1</v>
      </c>
      <c r="BT47" s="16" t="s">
        <v>164</v>
      </c>
      <c r="BU47" s="16" t="s">
        <v>164</v>
      </c>
      <c r="BV47" s="16" t="s">
        <v>164</v>
      </c>
      <c r="BW47" s="16">
        <v>6</v>
      </c>
      <c r="BX47" s="4">
        <v>4</v>
      </c>
      <c r="BY47" s="4">
        <v>6</v>
      </c>
      <c r="BZ47" s="16">
        <v>1</v>
      </c>
      <c r="CA47" s="16">
        <v>5</v>
      </c>
      <c r="CB47" s="16">
        <v>5</v>
      </c>
      <c r="CC47" s="16">
        <v>5</v>
      </c>
      <c r="CD47" s="16">
        <v>1</v>
      </c>
      <c r="CE47" s="16">
        <v>3</v>
      </c>
      <c r="CF47" s="4">
        <v>25</v>
      </c>
      <c r="CG47" s="16">
        <v>3</v>
      </c>
      <c r="CH47" s="16">
        <v>1</v>
      </c>
      <c r="CI47" s="16">
        <v>1</v>
      </c>
      <c r="CJ47" s="16">
        <v>3</v>
      </c>
      <c r="CK47" s="16">
        <v>2</v>
      </c>
      <c r="CL47" s="16">
        <v>70</v>
      </c>
      <c r="CM47" s="16">
        <v>0</v>
      </c>
      <c r="CN47" s="16">
        <v>0</v>
      </c>
      <c r="CO47" s="16">
        <v>0</v>
      </c>
      <c r="CP47" s="16">
        <v>0</v>
      </c>
      <c r="CQ47" s="16">
        <v>3</v>
      </c>
      <c r="CR47" s="16">
        <v>3</v>
      </c>
      <c r="CS47" s="16">
        <v>3</v>
      </c>
      <c r="CT47" s="16">
        <v>9</v>
      </c>
      <c r="CU47" s="16">
        <v>32.56</v>
      </c>
      <c r="CV47" s="16">
        <v>21.46</v>
      </c>
      <c r="CW47" s="16">
        <v>23.01</v>
      </c>
      <c r="CX47" s="16">
        <v>60.77</v>
      </c>
      <c r="CY47" s="16">
        <v>45.16</v>
      </c>
      <c r="CZ47" s="16">
        <v>29.53</v>
      </c>
      <c r="DA47" s="16">
        <v>31.62</v>
      </c>
      <c r="DB47" s="16">
        <v>52.42</v>
      </c>
      <c r="DC47" s="16">
        <f>(CU47*0.20007+CV47*0.30544+CW47*0.49395+CX47*0.33962)-9.36839</f>
        <v>35.705128500000008</v>
      </c>
      <c r="DD47" s="16">
        <f>(CY47*0.25699+CZ47*0.21312+DA47*0.71838+DB47*0.37965)-10.11675</f>
        <v>50.398780600000009</v>
      </c>
      <c r="DE47" s="16">
        <v>38.409999999999997</v>
      </c>
      <c r="DF47" s="16">
        <v>48.33</v>
      </c>
      <c r="DG47" s="16">
        <v>38.71</v>
      </c>
      <c r="DH47" s="16">
        <v>40.07</v>
      </c>
      <c r="DI47" s="16">
        <v>55.62</v>
      </c>
      <c r="DJ47" s="16">
        <v>55.25</v>
      </c>
      <c r="DK47" s="16">
        <v>31.62</v>
      </c>
      <c r="DL47" s="16">
        <v>38.090000000000003</v>
      </c>
      <c r="DM47" s="16">
        <f>(DE47*0.20007+DF47*0.30544+DG47*0.49395+DH47*0.33962)-9.36839</f>
        <v>45.807591800000004</v>
      </c>
      <c r="DN47" s="4">
        <f>(DI47*0.25699+DJ47*0.21312+DK47*0.71838+DL47*0.37965)-10.11675</f>
        <v>53.127957900000013</v>
      </c>
      <c r="DO47" s="4">
        <v>2</v>
      </c>
    </row>
    <row r="48" spans="1:119" x14ac:dyDescent="0.25">
      <c r="B48" s="6"/>
      <c r="D48" s="13"/>
      <c r="X48" s="16"/>
    </row>
    <row r="49" spans="2:118" x14ac:dyDescent="0.25">
      <c r="B49" s="6"/>
      <c r="D49" s="13"/>
      <c r="X49" s="16"/>
      <c r="BH49" s="14"/>
    </row>
    <row r="50" spans="2:118" x14ac:dyDescent="0.25">
      <c r="D50" s="13"/>
      <c r="X50" s="16"/>
      <c r="BH50" s="14"/>
    </row>
    <row r="51" spans="2:118" x14ac:dyDescent="0.25">
      <c r="D51" s="13"/>
    </row>
    <row r="53" spans="2:118" x14ac:dyDescent="0.25">
      <c r="B53" s="6"/>
      <c r="DC53" s="16"/>
      <c r="DD53" s="16"/>
      <c r="DE53" s="16"/>
      <c r="DF53" s="16"/>
      <c r="DG53" s="16"/>
      <c r="DH53" s="16"/>
      <c r="DI53" s="16"/>
      <c r="DJ53" s="16"/>
      <c r="DK53" s="16"/>
      <c r="DL53" s="16"/>
      <c r="DM53" s="16"/>
      <c r="DN53" s="4"/>
    </row>
  </sheetData>
  <autoFilter ref="A1:DO51"/>
  <pageMargins left="0.7" right="0.7" top="0.75" bottom="0.75" header="0.3" footer="0.3"/>
  <pageSetup paperSize="9"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tudienpatienten_Gesamt_Edit</vt:lpstr>
    </vt:vector>
  </TitlesOfParts>
  <Company>I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BM SPSS Export Facility</dc:creator>
  <cp:lastModifiedBy>Rommens, Pol Maria</cp:lastModifiedBy>
  <dcterms:created xsi:type="dcterms:W3CDTF">2011-08-01T14:22:18Z</dcterms:created>
  <dcterms:modified xsi:type="dcterms:W3CDTF">2020-11-20T17:00:11Z</dcterms:modified>
</cp:coreProperties>
</file>